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andrades/Documents/Postdoc/Stone_Age_Plague/"/>
    </mc:Choice>
  </mc:AlternateContent>
  <xr:revisionPtr revIDLastSave="0" documentId="13_ncr:1_{D2B5DEDB-A7CD-D44B-92DA-7858952DC63C}" xr6:coauthVersionLast="47" xr6:coauthVersionMax="47" xr10:uidLastSave="{00000000-0000-0000-0000-000000000000}"/>
  <bookViews>
    <workbookView xWindow="0" yWindow="480" windowWidth="28800" windowHeight="16800" xr2:uid="{00000000-000D-0000-FFFF-FFFF00000000}"/>
  </bookViews>
  <sheets>
    <sheet name="Table 1" sheetId="1" r:id="rId1"/>
  </sheets>
  <calcPr calcId="0"/>
  <extLst>
    <ext uri="GoogleSheetsCustomDataVersion1">
      <go:sheetsCustomData xmlns:go="http://customooxmlschemas.google.com/" r:id="rId5" roundtripDataSignature="AMtx7miqUeffRyhgTFcsbfw/IOZ3CrFUIA=="/>
    </ext>
  </extLst>
</workbook>
</file>

<file path=xl/sharedStrings.xml><?xml version="1.0" encoding="utf-8"?>
<sst xmlns="http://schemas.openxmlformats.org/spreadsheetml/2006/main" count="776" uniqueCount="371">
  <si>
    <t>Table containing all the genes present in the deletions detected in genomes in the LNBA lineage</t>
  </si>
  <si>
    <t>event_number</t>
  </si>
  <si>
    <t>Accession_numer</t>
  </si>
  <si>
    <t>Start</t>
  </si>
  <si>
    <t>End</t>
  </si>
  <si>
    <t>locus_tag</t>
  </si>
  <si>
    <t>product</t>
  </si>
  <si>
    <t>start_event</t>
  </si>
  <si>
    <t>end_event</t>
  </si>
  <si>
    <t>Shown_in_figure3</t>
  </si>
  <si>
    <t>event1</t>
  </si>
  <si>
    <t>NC_003143.1</t>
  </si>
  <si>
    <t>YPO_RS13825</t>
  </si>
  <si>
    <t>YPO2572</t>
  </si>
  <si>
    <t>transglycosylase</t>
  </si>
  <si>
    <t>YPO_RS13830</t>
  </si>
  <si>
    <t>YPO2573</t>
  </si>
  <si>
    <t>alpha-2-macroglobulin family protein</t>
  </si>
  <si>
    <t>YPO_RS13835</t>
  </si>
  <si>
    <t>YPO2574</t>
  </si>
  <si>
    <t>DUF1440 domain-containing protein</t>
  </si>
  <si>
    <t>YPO_RS13840</t>
  </si>
  <si>
    <t>YPO2576</t>
  </si>
  <si>
    <t>MurR/RpiR family transcriptional regulator</t>
  </si>
  <si>
    <t>YPO_RS13845</t>
  </si>
  <si>
    <t>YPO2577</t>
  </si>
  <si>
    <t>CoA-acylating methylmalonate-semialdehyde dehydrogenase</t>
  </si>
  <si>
    <t>YPO_RS13850</t>
  </si>
  <si>
    <t>YPO2578</t>
  </si>
  <si>
    <t>3D-(3,5/4)-trihydroxycyclohexane-1,2-dione acylhydrolase (decyclizing)</t>
  </si>
  <si>
    <t>YPO_RS13855</t>
  </si>
  <si>
    <t>YPO2579</t>
  </si>
  <si>
    <t>inositol 2-dehydrogenase</t>
  </si>
  <si>
    <t>YPO_RS14910</t>
  </si>
  <si>
    <t>YPO2783</t>
  </si>
  <si>
    <t>IS256 family transposase</t>
  </si>
  <si>
    <t>YPO_RS14915</t>
  </si>
  <si>
    <t>YPO2784</t>
  </si>
  <si>
    <t>penicillin-binding protein 1C (pbpC)</t>
  </si>
  <si>
    <t>YPO_RS14920</t>
  </si>
  <si>
    <t>YPO2785</t>
  </si>
  <si>
    <t>transcriptional regulator</t>
  </si>
  <si>
    <t>YPO_RS14925</t>
  </si>
  <si>
    <t>YPO2788</t>
  </si>
  <si>
    <t>hypothetical protein</t>
  </si>
  <si>
    <t>YPO_RS14930</t>
  </si>
  <si>
    <t>YPO2790</t>
  </si>
  <si>
    <t>DUF1240 domain-containing protein</t>
  </si>
  <si>
    <t>YPO_RS14935</t>
  </si>
  <si>
    <t>YPO2792</t>
  </si>
  <si>
    <t>YPO_RS14940</t>
  </si>
  <si>
    <t>YPO2793</t>
  </si>
  <si>
    <t>Hcp family type VI secretion system effector</t>
  </si>
  <si>
    <t>YPO_RS14945</t>
  </si>
  <si>
    <t>YPO2794</t>
  </si>
  <si>
    <t>YPO_RS14950</t>
  </si>
  <si>
    <t>YPO2795</t>
  </si>
  <si>
    <t>YPO_RS14955</t>
  </si>
  <si>
    <t>YPO2796</t>
  </si>
  <si>
    <t>autotransporter adhesin YapC</t>
  </si>
  <si>
    <t>yes</t>
  </si>
  <si>
    <t>YPO_RS14960</t>
  </si>
  <si>
    <t>YPO_RS14965</t>
  </si>
  <si>
    <t>YPO2797</t>
  </si>
  <si>
    <t>YPO_RS14970</t>
  </si>
  <si>
    <t>YPO2798</t>
  </si>
  <si>
    <t>pseudogene (cupin domain-containing protein)</t>
  </si>
  <si>
    <t>YPO_RS14975</t>
  </si>
  <si>
    <t>YPO2799</t>
  </si>
  <si>
    <t>YPO_RS14980</t>
  </si>
  <si>
    <t>YPO2801</t>
  </si>
  <si>
    <t>DUF4401 domain-containing protein</t>
  </si>
  <si>
    <t>YPO_RS14985</t>
  </si>
  <si>
    <t>YPO2802</t>
  </si>
  <si>
    <t>GDYXXLXY domain-containing protein</t>
  </si>
  <si>
    <t>YPO_RS14990</t>
  </si>
  <si>
    <t>YPO2803</t>
  </si>
  <si>
    <t>glycosyl hydrolase</t>
  </si>
  <si>
    <t>YPO_RS14995</t>
  </si>
  <si>
    <t>YPO2804</t>
  </si>
  <si>
    <t>YPO_RS15000</t>
  </si>
  <si>
    <t>YPO2805</t>
  </si>
  <si>
    <t>aldo/keto reductase</t>
  </si>
  <si>
    <t>YPO_RS15005</t>
  </si>
  <si>
    <t>YPO2806</t>
  </si>
  <si>
    <t>YPO_RS15010</t>
  </si>
  <si>
    <t>YPO2807</t>
  </si>
  <si>
    <t>LysR family transcriptional regulator</t>
  </si>
  <si>
    <t>YPO_RS15025</t>
  </si>
  <si>
    <t>YPO2811</t>
  </si>
  <si>
    <t>YPO_RS15030</t>
  </si>
  <si>
    <t>YPO2812</t>
  </si>
  <si>
    <t>YPO_RS15035</t>
  </si>
  <si>
    <t>YPO2813</t>
  </si>
  <si>
    <t>phosphatase PAP2/dual specificity phosphatase family protein</t>
  </si>
  <si>
    <t>event2</t>
  </si>
  <si>
    <t>YPO_RS19365</t>
  </si>
  <si>
    <t>YPO3673</t>
  </si>
  <si>
    <t>RHS repeat protein</t>
  </si>
  <si>
    <t>YPO_RS19370</t>
  </si>
  <si>
    <t>YPO3674</t>
  </si>
  <si>
    <t>event3</t>
  </si>
  <si>
    <t>YPO_RS16375</t>
  </si>
  <si>
    <t>YPO3081</t>
  </si>
  <si>
    <t>SDR family oxidoreductase</t>
  </si>
  <si>
    <t>YPO_RS16380</t>
  </si>
  <si>
    <t>YPO3082</t>
  </si>
  <si>
    <t>co-chaperone YbbN</t>
  </si>
  <si>
    <t>YPO_RS16385</t>
  </si>
  <si>
    <t>YPO3083</t>
  </si>
  <si>
    <t>SPFH/Band 7/PHB domain protein</t>
  </si>
  <si>
    <t>event4</t>
  </si>
  <si>
    <t>YPO_RS04465</t>
  </si>
  <si>
    <t>YPO0698</t>
  </si>
  <si>
    <t>fimbria/pilus outer membrane usher protein</t>
  </si>
  <si>
    <t>YPO_RS04470</t>
  </si>
  <si>
    <t>YPO0699</t>
  </si>
  <si>
    <t>fimbria/pilus periplasmic chaperone</t>
  </si>
  <si>
    <t>YPO_RS04475</t>
  </si>
  <si>
    <t>YPO0700</t>
  </si>
  <si>
    <t>type 1 fimbrial protein</t>
  </si>
  <si>
    <t>YPO_RS04480</t>
  </si>
  <si>
    <t>YPO0701</t>
  </si>
  <si>
    <t>YPO_RS04485</t>
  </si>
  <si>
    <t>YPO0702</t>
  </si>
  <si>
    <t>YPO_RS04490</t>
  </si>
  <si>
    <t>YPO0703</t>
  </si>
  <si>
    <t>DUF2931 family protein</t>
  </si>
  <si>
    <t>YPO_RS04495</t>
  </si>
  <si>
    <t>YPO0704</t>
  </si>
  <si>
    <t>pseudogene (flagellar biosynthesis protein FlhA)</t>
  </si>
  <si>
    <t>YPO_RS04500</t>
  </si>
  <si>
    <t>YPO0706</t>
  </si>
  <si>
    <t>flagellar type III secretion system protein FlhB</t>
  </si>
  <si>
    <t>YPO_RS04505</t>
  </si>
  <si>
    <t>YPO0707</t>
  </si>
  <si>
    <t>flagellar biosynthetic protein FliR</t>
  </si>
  <si>
    <t>YPO_RS04510</t>
  </si>
  <si>
    <t>YPO0708</t>
  </si>
  <si>
    <t>flagellar biosynthesis protein FliQ</t>
  </si>
  <si>
    <t>YPO_RS04515</t>
  </si>
  <si>
    <t>YPO0709</t>
  </si>
  <si>
    <t>flagellar type III secretion system pore protein FliP</t>
  </si>
  <si>
    <t>YPO_RS04520</t>
  </si>
  <si>
    <t>YPO0710</t>
  </si>
  <si>
    <t>flagellar motor switch protein FliN</t>
  </si>
  <si>
    <t>YPO_RS04525</t>
  </si>
  <si>
    <t>YPO0711</t>
  </si>
  <si>
    <t>FliM/FliN family flagellar motor switch protein</t>
  </si>
  <si>
    <t>YPO_RS04530</t>
  </si>
  <si>
    <t>YPO0712</t>
  </si>
  <si>
    <t>sigma-54-dependent Fis family transcriptional regulator</t>
  </si>
  <si>
    <t>YPO_RS04535</t>
  </si>
  <si>
    <t>YPO0713</t>
  </si>
  <si>
    <t>flagellar hook-basal body complex protein FliE</t>
  </si>
  <si>
    <t>YPO_RS04540</t>
  </si>
  <si>
    <t>YPO0714</t>
  </si>
  <si>
    <t>flagellar M-ring protein FliF</t>
  </si>
  <si>
    <t>YPO_RS04545</t>
  </si>
  <si>
    <t>YPO0715</t>
  </si>
  <si>
    <t>flagellar motor switch protein FliG</t>
  </si>
  <si>
    <t>YPO_RS04550</t>
  </si>
  <si>
    <t>YPO0716</t>
  </si>
  <si>
    <t>flagellar assembly protein H</t>
  </si>
  <si>
    <t>YPO_RS04555</t>
  </si>
  <si>
    <t>YPO0717</t>
  </si>
  <si>
    <t>flagellar protein export ATPase FliI</t>
  </si>
  <si>
    <t>YPO_RS04560</t>
  </si>
  <si>
    <t>YPO0718</t>
  </si>
  <si>
    <t>flagellar export protein FliJ</t>
  </si>
  <si>
    <t>YPO_RS04565</t>
  </si>
  <si>
    <t>YPO0719</t>
  </si>
  <si>
    <t>flagellar protein FlgN</t>
  </si>
  <si>
    <t>YPO_RS04570</t>
  </si>
  <si>
    <t>YPO0720</t>
  </si>
  <si>
    <t>flagellar biosynthesis anti-sigma factor FlgM</t>
  </si>
  <si>
    <t>YPO_RS04575</t>
  </si>
  <si>
    <t>YPO0721</t>
  </si>
  <si>
    <t>flagellar basal body P-ring formation protein FlgA</t>
  </si>
  <si>
    <t>YPO_RS04580</t>
  </si>
  <si>
    <t>YPO0722</t>
  </si>
  <si>
    <t>flagellar basal body rod protein FlgB</t>
  </si>
  <si>
    <t>YPO_RS04585</t>
  </si>
  <si>
    <t>YPO0723</t>
  </si>
  <si>
    <t>flagellar basal body rod protein FlgC</t>
  </si>
  <si>
    <t>YPO_RS04590</t>
  </si>
  <si>
    <t>YPO0724</t>
  </si>
  <si>
    <t>flagellar hook assembly protein FlgD</t>
  </si>
  <si>
    <t>YPO_RS04595</t>
  </si>
  <si>
    <t>YPO0725</t>
  </si>
  <si>
    <t>flagellar basal body protein FlgE</t>
  </si>
  <si>
    <t>YPO_RS04600</t>
  </si>
  <si>
    <t>flagellar basal body rod protein FlgF</t>
  </si>
  <si>
    <t>YPO_RS04610</t>
  </si>
  <si>
    <t>YPO0727</t>
  </si>
  <si>
    <t>YPO_RS04615</t>
  </si>
  <si>
    <t>YPO0728</t>
  </si>
  <si>
    <t>flagellar basal-body rod protein FlgG</t>
  </si>
  <si>
    <t>YPO_RS04620</t>
  </si>
  <si>
    <t>YPO0729</t>
  </si>
  <si>
    <t>flagellar basal body L-ring protein FlgH</t>
  </si>
  <si>
    <t>YPO_RS04625</t>
  </si>
  <si>
    <t>YPO0730</t>
  </si>
  <si>
    <t>flagellar basal body P-ring protein FlgI</t>
  </si>
  <si>
    <t>YPO_RS04630</t>
  </si>
  <si>
    <t>YPO0731</t>
  </si>
  <si>
    <t>rod-binding protein</t>
  </si>
  <si>
    <t>YPO_RS04635</t>
  </si>
  <si>
    <t>YPO0732</t>
  </si>
  <si>
    <t>flagellar hook-associated protein FlgK</t>
  </si>
  <si>
    <t>YPO_RS04640</t>
  </si>
  <si>
    <t>YPO0733</t>
  </si>
  <si>
    <t>flagellar hook-associated protein FlgL</t>
  </si>
  <si>
    <t>YPO_RS04645</t>
  </si>
  <si>
    <t>YPO0734</t>
  </si>
  <si>
    <t>YPO_RS04650</t>
  </si>
  <si>
    <t>YPO0735</t>
  </si>
  <si>
    <t>YPO_RS04655</t>
  </si>
  <si>
    <t>YPO0736</t>
  </si>
  <si>
    <t>YPO_RS04660</t>
  </si>
  <si>
    <t>YPO0737</t>
  </si>
  <si>
    <t>flagellin</t>
  </si>
  <si>
    <t>event5</t>
  </si>
  <si>
    <t>YPO_RS03915</t>
  </si>
  <si>
    <t>YPO0585</t>
  </si>
  <si>
    <t>Gfo/Idh/MocA family oxidoreductase</t>
  </si>
  <si>
    <t>YPO_RS03920</t>
  </si>
  <si>
    <t>YPO0586</t>
  </si>
  <si>
    <t>M48 family metallopeptidase</t>
  </si>
  <si>
    <t>YPO_RS03925</t>
  </si>
  <si>
    <t>YPO0587</t>
  </si>
  <si>
    <t>autotransporter YapG</t>
  </si>
  <si>
    <t>YPO_RS03930</t>
  </si>
  <si>
    <t>YPO0588</t>
  </si>
  <si>
    <t>23S rRNA (guanine(1835)-N(2))-methyltransferase RlmG</t>
  </si>
  <si>
    <t>YPO_RS03935</t>
  </si>
  <si>
    <t>YPO0589</t>
  </si>
  <si>
    <t>NADPH-dependent 2%2C4-dienoyl-CoA reductase</t>
  </si>
  <si>
    <t>YPO_RS03940</t>
  </si>
  <si>
    <t>YPO0590</t>
  </si>
  <si>
    <t>HdeD family acid-resistance protein</t>
  </si>
  <si>
    <t>YPO_RS03945</t>
  </si>
  <si>
    <t>YPO0592</t>
  </si>
  <si>
    <t>kinase</t>
  </si>
  <si>
    <t>YPO_RS03950</t>
  </si>
  <si>
    <t>YPO0593</t>
  </si>
  <si>
    <t>protein phosphatase 2C domain-containing protein</t>
  </si>
  <si>
    <t>YPO_RS03955</t>
  </si>
  <si>
    <t>YPO0594</t>
  </si>
  <si>
    <t>VWA domain-containing protein</t>
  </si>
  <si>
    <t>YPO_RS03960</t>
  </si>
  <si>
    <t>YPO0595</t>
  </si>
  <si>
    <t>YPO_RS03965</t>
  </si>
  <si>
    <t>YPO0596</t>
  </si>
  <si>
    <t>tellurium resistance protein TerX</t>
  </si>
  <si>
    <t>YPO_RS03970</t>
  </si>
  <si>
    <t>YPO0597</t>
  </si>
  <si>
    <t>YPO_RS03975</t>
  </si>
  <si>
    <t>YPO0598</t>
  </si>
  <si>
    <t>ShlB/FhaC/HecB family hemolysin secretion/activation protein</t>
  </si>
  <si>
    <t>YPO_RS03980</t>
  </si>
  <si>
    <t>YPO0599</t>
  </si>
  <si>
    <t>contact-dependent inhibition toxin CdiA</t>
  </si>
  <si>
    <t>YPO_RS03985</t>
  </si>
  <si>
    <t>YPO0600</t>
  </si>
  <si>
    <t>toxin-immunity protein system imunity protein CdiI</t>
  </si>
  <si>
    <t>YPO_RS03995</t>
  </si>
  <si>
    <t>YPO0601</t>
  </si>
  <si>
    <t>YPO_RS04000</t>
  </si>
  <si>
    <t>YPO0602</t>
  </si>
  <si>
    <t>TNT domain-containing protein</t>
  </si>
  <si>
    <t>YPO_RS04005</t>
  </si>
  <si>
    <t>YPO0603</t>
  </si>
  <si>
    <t>YPO_RS04010</t>
  </si>
  <si>
    <t>YPO0604</t>
  </si>
  <si>
    <t>S-layer family protein</t>
  </si>
  <si>
    <t>YPO_RS04015</t>
  </si>
  <si>
    <t>YPO0605</t>
  </si>
  <si>
    <t>YPO_RS04020</t>
  </si>
  <si>
    <t>YPO0606</t>
  </si>
  <si>
    <t>autotransporter YapF</t>
  </si>
  <si>
    <t>YPO_RS04025</t>
  </si>
  <si>
    <t>YPO0607</t>
  </si>
  <si>
    <t>YPO_RS04030</t>
  </si>
  <si>
    <t>YPO0608</t>
  </si>
  <si>
    <t>membrane protein</t>
  </si>
  <si>
    <t>YPO_RS04035</t>
  </si>
  <si>
    <t>YPO0609</t>
  </si>
  <si>
    <t>ABC transporter ATP-binding protein</t>
  </si>
  <si>
    <t>YPO_RS04040</t>
  </si>
  <si>
    <t>YPO0610</t>
  </si>
  <si>
    <t>YPO_RS04045</t>
  </si>
  <si>
    <t>YPO0611</t>
  </si>
  <si>
    <t>LacI family transcriptional regulator</t>
  </si>
  <si>
    <t>YPO_RS04050</t>
  </si>
  <si>
    <t>YPO0612</t>
  </si>
  <si>
    <t>extracellular solute-binding protein</t>
  </si>
  <si>
    <t>YPO_RS04055</t>
  </si>
  <si>
    <t>YPO0613</t>
  </si>
  <si>
    <t>sugar ABC transporter permease</t>
  </si>
  <si>
    <t>YPO_RS04060</t>
  </si>
  <si>
    <t>YPO0614</t>
  </si>
  <si>
    <t>carbohydrate ABC transporter permease</t>
  </si>
  <si>
    <t>YPO_RS04065</t>
  </si>
  <si>
    <t>YPO0615</t>
  </si>
  <si>
    <t>YPO_RS06425</t>
  </si>
  <si>
    <t>YPO1087</t>
  </si>
  <si>
    <t>type II toxin-antitoxin system RelE/ParE family toxin</t>
  </si>
  <si>
    <t>YPO_RS06430</t>
  </si>
  <si>
    <t>YPO1088</t>
  </si>
  <si>
    <t>putative addiction module antidote protein</t>
  </si>
  <si>
    <t>YPO_RS06435</t>
  </si>
  <si>
    <t>YPO1089</t>
  </si>
  <si>
    <t>AAA family ATPase</t>
  </si>
  <si>
    <t>YPO_RS06440</t>
  </si>
  <si>
    <t>YPO1090</t>
  </si>
  <si>
    <t>toprim domain-containing protein</t>
  </si>
  <si>
    <t>YPO_RS06445</t>
  </si>
  <si>
    <t>YPO1091</t>
  </si>
  <si>
    <t>ash family protein</t>
  </si>
  <si>
    <t>YPO_RS06450</t>
  </si>
  <si>
    <t>AlpA family transcriptional regulator</t>
  </si>
  <si>
    <t>YPO_RS06455</t>
  </si>
  <si>
    <t>YPO1092</t>
  </si>
  <si>
    <t>site-specific integrase</t>
  </si>
  <si>
    <t>YPO_RS06460</t>
  </si>
  <si>
    <t>YPO1095</t>
  </si>
  <si>
    <t>YPO_RS06465</t>
  </si>
  <si>
    <t>YPO1096</t>
  </si>
  <si>
    <t>YPO_RS06470</t>
  </si>
  <si>
    <t>YPO1097</t>
  </si>
  <si>
    <t>DUF4297 domain-containing protein</t>
  </si>
  <si>
    <t>YPO_RS06475</t>
  </si>
  <si>
    <t>YPO1098</t>
  </si>
  <si>
    <t>tyrosine-type recombinase/integrase</t>
  </si>
  <si>
    <t>YPO_RS15210</t>
  </si>
  <si>
    <t>YPO2848</t>
  </si>
  <si>
    <t>MdtB/MuxB family multidrug efflux RND transporter permease subunit</t>
  </si>
  <si>
    <t>YPO_RS18935</t>
  </si>
  <si>
    <t>YPO3593</t>
  </si>
  <si>
    <t>type VI secretion protein ImpG</t>
  </si>
  <si>
    <t>YPO_RS18940</t>
  </si>
  <si>
    <t>YPO3594</t>
  </si>
  <si>
    <t>type VI secretion system baseplate subunit TssG</t>
  </si>
  <si>
    <t>YPO_RS18945</t>
  </si>
  <si>
    <t>YPO3595</t>
  </si>
  <si>
    <t>type VI secretion system-associated FHA domain protein TagH</t>
  </si>
  <si>
    <t>YPO_RS18950</t>
  </si>
  <si>
    <t>YPO3596</t>
  </si>
  <si>
    <t>type VI secretion system lipoprotein TssJ</t>
  </si>
  <si>
    <t>YPO_RS18955</t>
  </si>
  <si>
    <t>YPO3597</t>
  </si>
  <si>
    <t>type VI secretion system baseplate subunit TssK</t>
  </si>
  <si>
    <t>YPO_RS19510</t>
  </si>
  <si>
    <t>YPO3704</t>
  </si>
  <si>
    <t>pseudogene (type VI secretion system baseplate subunit TssF)</t>
  </si>
  <si>
    <t>YPO_RS19515</t>
  </si>
  <si>
    <t>YPO3705</t>
  </si>
  <si>
    <t>type VI secretion system baseplate subunit TssE</t>
  </si>
  <si>
    <t>YPO_RS19520</t>
  </si>
  <si>
    <t>YPO3706</t>
  </si>
  <si>
    <t>type VI secretion system contractile sheath large subunit (tssC)</t>
  </si>
  <si>
    <t>YPO_RS19525</t>
  </si>
  <si>
    <t>YPO3707</t>
  </si>
  <si>
    <t>type VI secretion system contractile sheath small subunit (tssB)</t>
  </si>
  <si>
    <t>YPO_RS19530</t>
  </si>
  <si>
    <t>YPO3708</t>
  </si>
  <si>
    <t>YPO_RS19535</t>
  </si>
  <si>
    <t>YPO3709</t>
  </si>
  <si>
    <t>old_locus_tag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2"/>
      <color theme="1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Monospace"/>
    </font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theme="1" tint="0.34998626667073579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2" fillId="0" borderId="0" xfId="0" applyFont="1" applyFill="1" applyBorder="1"/>
    <xf numFmtId="0" fontId="4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 wrapText="1"/>
    </xf>
    <xf numFmtId="0" fontId="3" fillId="0" borderId="0" xfId="0" applyFont="1" applyFill="1" applyBorder="1"/>
    <xf numFmtId="0" fontId="0" fillId="0" borderId="0" xfId="0" applyFont="1" applyFill="1" applyBorder="1" applyAlignment="1"/>
    <xf numFmtId="0" fontId="3" fillId="0" borderId="0" xfId="0" applyFont="1" applyAlignment="1"/>
    <xf numFmtId="0" fontId="2" fillId="0" borderId="0" xfId="0" applyFont="1" applyFill="1"/>
    <xf numFmtId="0" fontId="0" fillId="0" borderId="0" xfId="0" applyFont="1" applyFill="1" applyAlignment="1"/>
    <xf numFmtId="0" fontId="7" fillId="0" borderId="0" xfId="0" applyFont="1" applyFill="1"/>
    <xf numFmtId="0" fontId="7" fillId="0" borderId="1" xfId="0" applyFont="1" applyFill="1" applyBorder="1"/>
    <xf numFmtId="0" fontId="8" fillId="0" borderId="0" xfId="0" applyFont="1" applyFill="1" applyAlignment="1">
      <alignment horizontal="left" wrapText="1"/>
    </xf>
  </cellXfs>
  <cellStyles count="1">
    <cellStyle name="Normal" xfId="0" builtinId="0"/>
  </cellStyles>
  <dxfs count="1"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1"/>
  <sheetViews>
    <sheetView tabSelected="1" topLeftCell="B1" workbookViewId="0">
      <selection activeCell="G10" sqref="G10"/>
    </sheetView>
  </sheetViews>
  <sheetFormatPr baseColWidth="10" defaultColWidth="14.5" defaultRowHeight="15" customHeight="1"/>
  <cols>
    <col min="5" max="5" width="16.33203125" customWidth="1"/>
    <col min="6" max="6" width="20" style="9" customWidth="1"/>
    <col min="7" max="7" width="62" style="12" customWidth="1"/>
  </cols>
  <sheetData>
    <row r="1" spans="1:27" ht="15.75" customHeight="1">
      <c r="A1" s="1" t="s">
        <v>0</v>
      </c>
      <c r="B1" s="2"/>
      <c r="C1" s="2"/>
      <c r="D1" s="2"/>
      <c r="E1" s="2"/>
      <c r="F1" s="5"/>
      <c r="G1" s="1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5" t="s">
        <v>369</v>
      </c>
      <c r="G2" s="11" t="s">
        <v>6</v>
      </c>
      <c r="H2" s="2" t="s">
        <v>7</v>
      </c>
      <c r="I2" s="2" t="s">
        <v>8</v>
      </c>
      <c r="J2" s="2" t="s">
        <v>9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>
      <c r="A3" s="3" t="s">
        <v>10</v>
      </c>
      <c r="B3" s="3" t="s">
        <v>11</v>
      </c>
      <c r="C3" s="3">
        <v>2887054</v>
      </c>
      <c r="D3" s="3">
        <v>2887932</v>
      </c>
      <c r="E3" s="3" t="s">
        <v>12</v>
      </c>
      <c r="F3" s="6" t="s">
        <v>13</v>
      </c>
      <c r="G3" s="13" t="s">
        <v>14</v>
      </c>
      <c r="H3" s="3">
        <v>2887052</v>
      </c>
      <c r="I3" s="3">
        <v>2900747</v>
      </c>
      <c r="J3" s="10" t="s">
        <v>370</v>
      </c>
    </row>
    <row r="4" spans="1:27" ht="15.75" customHeight="1">
      <c r="A4" s="3" t="s">
        <v>10</v>
      </c>
      <c r="B4" s="3" t="s">
        <v>11</v>
      </c>
      <c r="C4" s="3">
        <v>2887989</v>
      </c>
      <c r="D4" s="3">
        <v>2893967</v>
      </c>
      <c r="E4" s="3" t="s">
        <v>15</v>
      </c>
      <c r="F4" s="6" t="s">
        <v>16</v>
      </c>
      <c r="G4" s="13" t="s">
        <v>17</v>
      </c>
      <c r="H4" s="3">
        <v>2887052</v>
      </c>
      <c r="I4" s="3">
        <v>2900747</v>
      </c>
      <c r="J4" s="10" t="s">
        <v>370</v>
      </c>
    </row>
    <row r="5" spans="1:27" ht="15.75" customHeight="1">
      <c r="A5" s="3" t="s">
        <v>10</v>
      </c>
      <c r="B5" s="3" t="s">
        <v>11</v>
      </c>
      <c r="C5" s="3">
        <v>2894374</v>
      </c>
      <c r="D5" s="3">
        <v>2894922</v>
      </c>
      <c r="E5" s="3" t="s">
        <v>18</v>
      </c>
      <c r="F5" s="6" t="s">
        <v>19</v>
      </c>
      <c r="G5" s="14" t="s">
        <v>20</v>
      </c>
      <c r="H5" s="3">
        <v>2887052</v>
      </c>
      <c r="I5" s="3">
        <v>2900747</v>
      </c>
      <c r="J5" s="10" t="s">
        <v>370</v>
      </c>
    </row>
    <row r="6" spans="1:27" ht="15.75" customHeight="1">
      <c r="A6" s="3" t="s">
        <v>10</v>
      </c>
      <c r="B6" s="3" t="s">
        <v>11</v>
      </c>
      <c r="C6" s="3">
        <v>2895617</v>
      </c>
      <c r="D6" s="3">
        <v>2896471</v>
      </c>
      <c r="E6" s="3" t="s">
        <v>21</v>
      </c>
      <c r="F6" s="7" t="s">
        <v>22</v>
      </c>
      <c r="G6" s="13" t="s">
        <v>23</v>
      </c>
      <c r="H6" s="3">
        <v>2887052</v>
      </c>
      <c r="I6" s="3">
        <v>2900747</v>
      </c>
      <c r="J6" s="10" t="s">
        <v>370</v>
      </c>
    </row>
    <row r="7" spans="1:27" ht="15.75" customHeight="1">
      <c r="A7" s="3" t="s">
        <v>10</v>
      </c>
      <c r="B7" s="3" t="s">
        <v>11</v>
      </c>
      <c r="C7" s="3">
        <v>2896777</v>
      </c>
      <c r="D7" s="3">
        <v>2898303</v>
      </c>
      <c r="E7" s="3" t="s">
        <v>24</v>
      </c>
      <c r="F7" s="7" t="s">
        <v>25</v>
      </c>
      <c r="G7" s="13" t="s">
        <v>26</v>
      </c>
      <c r="H7" s="3">
        <v>2887052</v>
      </c>
      <c r="I7" s="3">
        <v>2900747</v>
      </c>
      <c r="J7" s="10" t="s">
        <v>370</v>
      </c>
    </row>
    <row r="8" spans="1:27" ht="15.75" customHeight="1">
      <c r="A8" s="3" t="s">
        <v>10</v>
      </c>
      <c r="B8" s="3" t="s">
        <v>11</v>
      </c>
      <c r="C8" s="3">
        <v>2898338</v>
      </c>
      <c r="D8" s="3">
        <v>2900263</v>
      </c>
      <c r="E8" s="3" t="s">
        <v>27</v>
      </c>
      <c r="F8" s="7" t="s">
        <v>28</v>
      </c>
      <c r="G8" s="13" t="s">
        <v>29</v>
      </c>
      <c r="H8" s="3">
        <v>2887052</v>
      </c>
      <c r="I8" s="3">
        <v>2900747</v>
      </c>
      <c r="J8" s="10" t="s">
        <v>370</v>
      </c>
    </row>
    <row r="9" spans="1:27" ht="15.75" customHeight="1">
      <c r="A9" s="3" t="s">
        <v>10</v>
      </c>
      <c r="B9" s="3" t="s">
        <v>11</v>
      </c>
      <c r="C9" s="3">
        <v>2900557</v>
      </c>
      <c r="D9" s="3">
        <v>2900747</v>
      </c>
      <c r="E9" s="3" t="s">
        <v>30</v>
      </c>
      <c r="F9" s="7" t="s">
        <v>31</v>
      </c>
      <c r="G9" s="13" t="s">
        <v>32</v>
      </c>
      <c r="H9" s="3">
        <v>2887052</v>
      </c>
      <c r="I9" s="3">
        <v>2900747</v>
      </c>
      <c r="J9" s="10" t="s">
        <v>370</v>
      </c>
    </row>
    <row r="10" spans="1:27" ht="15.75" customHeight="1">
      <c r="A10" s="3" t="s">
        <v>10</v>
      </c>
      <c r="B10" s="3" t="s">
        <v>11</v>
      </c>
      <c r="C10" s="3">
        <v>3118458</v>
      </c>
      <c r="D10" s="3">
        <v>3118537</v>
      </c>
      <c r="E10" s="3" t="s">
        <v>33</v>
      </c>
      <c r="F10" s="7" t="s">
        <v>34</v>
      </c>
      <c r="G10" s="13" t="s">
        <v>35</v>
      </c>
      <c r="H10" s="3">
        <v>3118458</v>
      </c>
      <c r="I10" s="3">
        <v>3128505</v>
      </c>
      <c r="J10" s="10" t="s">
        <v>370</v>
      </c>
    </row>
    <row r="11" spans="1:27" ht="15.75" customHeight="1">
      <c r="A11" s="3" t="s">
        <v>10</v>
      </c>
      <c r="B11" s="3" t="s">
        <v>11</v>
      </c>
      <c r="C11" s="3">
        <v>3118583</v>
      </c>
      <c r="D11" s="3">
        <v>3120103</v>
      </c>
      <c r="E11" s="3" t="s">
        <v>36</v>
      </c>
      <c r="F11" s="7" t="s">
        <v>37</v>
      </c>
      <c r="G11" s="13" t="s">
        <v>38</v>
      </c>
      <c r="H11" s="3">
        <v>3118458</v>
      </c>
      <c r="I11" s="3">
        <v>3128505</v>
      </c>
      <c r="J11" s="10" t="s">
        <v>370</v>
      </c>
    </row>
    <row r="12" spans="1:27" ht="15.75" customHeight="1">
      <c r="A12" s="3" t="s">
        <v>10</v>
      </c>
      <c r="B12" s="3" t="s">
        <v>11</v>
      </c>
      <c r="C12" s="3">
        <v>3120316</v>
      </c>
      <c r="D12" s="3">
        <v>3120561</v>
      </c>
      <c r="E12" s="3" t="s">
        <v>39</v>
      </c>
      <c r="F12" s="7" t="s">
        <v>40</v>
      </c>
      <c r="G12" s="13" t="s">
        <v>41</v>
      </c>
      <c r="H12" s="3">
        <v>3118458</v>
      </c>
      <c r="I12" s="3">
        <v>3128505</v>
      </c>
      <c r="J12" s="10" t="s">
        <v>370</v>
      </c>
    </row>
    <row r="13" spans="1:27" ht="15.75" customHeight="1">
      <c r="A13" s="3" t="s">
        <v>10</v>
      </c>
      <c r="B13" s="3" t="s">
        <v>11</v>
      </c>
      <c r="C13" s="3">
        <v>3121234</v>
      </c>
      <c r="D13" s="3">
        <v>3121815</v>
      </c>
      <c r="E13" s="3" t="s">
        <v>42</v>
      </c>
      <c r="F13" s="7" t="s">
        <v>43</v>
      </c>
      <c r="G13" s="13" t="s">
        <v>44</v>
      </c>
      <c r="H13" s="3">
        <v>3118458</v>
      </c>
      <c r="I13" s="3">
        <v>3128505</v>
      </c>
      <c r="J13" s="10" t="s">
        <v>370</v>
      </c>
    </row>
    <row r="14" spans="1:27" ht="15.75" customHeight="1">
      <c r="A14" s="3" t="s">
        <v>10</v>
      </c>
      <c r="B14" s="3" t="s">
        <v>11</v>
      </c>
      <c r="C14" s="3">
        <v>3122083</v>
      </c>
      <c r="D14" s="3">
        <v>3122484</v>
      </c>
      <c r="E14" s="3" t="s">
        <v>45</v>
      </c>
      <c r="F14" s="7" t="s">
        <v>46</v>
      </c>
      <c r="G14" s="13" t="s">
        <v>47</v>
      </c>
      <c r="H14" s="3">
        <v>3118458</v>
      </c>
      <c r="I14" s="3">
        <v>3128505</v>
      </c>
      <c r="J14" s="10" t="s">
        <v>370</v>
      </c>
    </row>
    <row r="15" spans="1:27" ht="15.75" customHeight="1">
      <c r="A15" s="3" t="s">
        <v>10</v>
      </c>
      <c r="B15" s="3" t="s">
        <v>11</v>
      </c>
      <c r="C15" s="3">
        <v>3122717</v>
      </c>
      <c r="D15" s="3">
        <v>3123118</v>
      </c>
      <c r="E15" s="3" t="s">
        <v>48</v>
      </c>
      <c r="F15" s="6" t="s">
        <v>49</v>
      </c>
      <c r="G15" s="13" t="s">
        <v>47</v>
      </c>
      <c r="H15" s="3">
        <v>3118458</v>
      </c>
      <c r="I15" s="3">
        <v>3128505</v>
      </c>
      <c r="J15" s="10" t="s">
        <v>370</v>
      </c>
    </row>
    <row r="16" spans="1:27" ht="15.75" customHeight="1">
      <c r="A16" s="3" t="s">
        <v>10</v>
      </c>
      <c r="B16" s="3" t="s">
        <v>11</v>
      </c>
      <c r="C16" s="3">
        <v>3123130</v>
      </c>
      <c r="D16" s="3">
        <v>3123702</v>
      </c>
      <c r="E16" s="3" t="s">
        <v>50</v>
      </c>
      <c r="F16" s="6" t="s">
        <v>51</v>
      </c>
      <c r="G16" s="13" t="s">
        <v>52</v>
      </c>
      <c r="H16" s="3">
        <v>3118458</v>
      </c>
      <c r="I16" s="3">
        <v>3128505</v>
      </c>
      <c r="J16" s="10" t="s">
        <v>370</v>
      </c>
    </row>
    <row r="17" spans="1:10" ht="15.75" customHeight="1">
      <c r="A17" s="3" t="s">
        <v>10</v>
      </c>
      <c r="B17" s="3" t="s">
        <v>11</v>
      </c>
      <c r="C17" s="3">
        <v>3123726</v>
      </c>
      <c r="D17" s="3">
        <v>3123977</v>
      </c>
      <c r="E17" s="3" t="s">
        <v>53</v>
      </c>
      <c r="F17" s="6" t="s">
        <v>54</v>
      </c>
      <c r="G17" s="13" t="s">
        <v>44</v>
      </c>
      <c r="H17" s="3">
        <v>3118458</v>
      </c>
      <c r="I17" s="3">
        <v>3128505</v>
      </c>
      <c r="J17" s="10" t="s">
        <v>370</v>
      </c>
    </row>
    <row r="18" spans="1:10" ht="15.75" customHeight="1">
      <c r="A18" s="3" t="s">
        <v>10</v>
      </c>
      <c r="B18" s="3" t="s">
        <v>11</v>
      </c>
      <c r="C18" s="3">
        <v>3124016</v>
      </c>
      <c r="D18" s="3">
        <v>3124255</v>
      </c>
      <c r="E18" s="3" t="s">
        <v>55</v>
      </c>
      <c r="F18" s="6" t="s">
        <v>56</v>
      </c>
      <c r="G18" s="13" t="s">
        <v>44</v>
      </c>
      <c r="H18" s="3">
        <v>3118458</v>
      </c>
      <c r="I18" s="3">
        <v>3128505</v>
      </c>
      <c r="J18" s="10" t="s">
        <v>370</v>
      </c>
    </row>
    <row r="19" spans="1:10" ht="15.75" customHeight="1">
      <c r="A19" s="3" t="s">
        <v>10</v>
      </c>
      <c r="B19" s="3" t="s">
        <v>11</v>
      </c>
      <c r="C19" s="3">
        <v>3125064</v>
      </c>
      <c r="D19" s="3">
        <v>3126980</v>
      </c>
      <c r="E19" s="3" t="s">
        <v>57</v>
      </c>
      <c r="F19" s="6" t="s">
        <v>58</v>
      </c>
      <c r="G19" s="13" t="s">
        <v>59</v>
      </c>
      <c r="H19" s="3">
        <v>3118458</v>
      </c>
      <c r="I19" s="3">
        <v>3128505</v>
      </c>
      <c r="J19" s="4" t="s">
        <v>60</v>
      </c>
    </row>
    <row r="20" spans="1:10" ht="15.75" customHeight="1">
      <c r="A20" s="3" t="s">
        <v>10</v>
      </c>
      <c r="B20" s="3" t="s">
        <v>11</v>
      </c>
      <c r="C20" s="3">
        <v>3127104</v>
      </c>
      <c r="D20" s="3">
        <v>3127226</v>
      </c>
      <c r="E20" s="3" t="s">
        <v>61</v>
      </c>
      <c r="F20" s="8"/>
      <c r="G20" s="13" t="s">
        <v>44</v>
      </c>
      <c r="H20" s="3">
        <v>3118458</v>
      </c>
      <c r="I20" s="3">
        <v>3128505</v>
      </c>
      <c r="J20" s="10" t="s">
        <v>370</v>
      </c>
    </row>
    <row r="21" spans="1:10" ht="15.75" customHeight="1">
      <c r="A21" s="3" t="s">
        <v>10</v>
      </c>
      <c r="B21" s="3" t="s">
        <v>11</v>
      </c>
      <c r="C21" s="3">
        <v>3127515</v>
      </c>
      <c r="D21" s="3">
        <v>3128096</v>
      </c>
      <c r="E21" s="3" t="s">
        <v>62</v>
      </c>
      <c r="F21" s="6" t="s">
        <v>63</v>
      </c>
      <c r="G21" s="13" t="s">
        <v>44</v>
      </c>
      <c r="H21" s="3">
        <v>3118458</v>
      </c>
      <c r="I21" s="3">
        <v>3128505</v>
      </c>
      <c r="J21" s="10" t="s">
        <v>370</v>
      </c>
    </row>
    <row r="22" spans="1:10" ht="15.75" customHeight="1">
      <c r="A22" s="3" t="s">
        <v>10</v>
      </c>
      <c r="B22" s="3" t="s">
        <v>11</v>
      </c>
      <c r="C22" s="3">
        <v>3128111</v>
      </c>
      <c r="D22" s="3">
        <v>3128461</v>
      </c>
      <c r="E22" s="3" t="s">
        <v>64</v>
      </c>
      <c r="F22" s="6" t="s">
        <v>65</v>
      </c>
      <c r="G22" s="13" t="s">
        <v>66</v>
      </c>
      <c r="H22" s="3">
        <v>3118458</v>
      </c>
      <c r="I22" s="3">
        <v>3128505</v>
      </c>
      <c r="J22" s="10" t="s">
        <v>370</v>
      </c>
    </row>
    <row r="23" spans="1:10" ht="15.75" customHeight="1">
      <c r="A23" s="3" t="s">
        <v>10</v>
      </c>
      <c r="B23" s="3" t="s">
        <v>11</v>
      </c>
      <c r="C23" s="3">
        <v>3128498</v>
      </c>
      <c r="D23" s="3">
        <v>3128505</v>
      </c>
      <c r="E23" s="3" t="s">
        <v>67</v>
      </c>
      <c r="F23" s="6" t="s">
        <v>68</v>
      </c>
      <c r="G23" s="13" t="s">
        <v>35</v>
      </c>
      <c r="H23" s="3">
        <v>3118458</v>
      </c>
      <c r="I23" s="3">
        <v>3128505</v>
      </c>
      <c r="J23" s="10" t="s">
        <v>370</v>
      </c>
    </row>
    <row r="24" spans="1:10" ht="15.75" customHeight="1">
      <c r="A24" s="3" t="s">
        <v>10</v>
      </c>
      <c r="B24" s="3" t="s">
        <v>11</v>
      </c>
      <c r="C24" s="3">
        <v>3130158</v>
      </c>
      <c r="D24" s="3">
        <v>3132365</v>
      </c>
      <c r="E24" s="3" t="s">
        <v>69</v>
      </c>
      <c r="F24" s="6" t="s">
        <v>70</v>
      </c>
      <c r="G24" s="13" t="s">
        <v>71</v>
      </c>
      <c r="H24" s="3">
        <v>3129749</v>
      </c>
      <c r="I24" s="3">
        <v>3140505</v>
      </c>
      <c r="J24" s="10" t="s">
        <v>370</v>
      </c>
    </row>
    <row r="25" spans="1:10" ht="15.75" customHeight="1">
      <c r="A25" s="3" t="s">
        <v>10</v>
      </c>
      <c r="B25" s="3" t="s">
        <v>11</v>
      </c>
      <c r="C25" s="3">
        <v>3132358</v>
      </c>
      <c r="D25" s="3">
        <v>3132888</v>
      </c>
      <c r="E25" s="3" t="s">
        <v>72</v>
      </c>
      <c r="F25" s="6" t="s">
        <v>73</v>
      </c>
      <c r="G25" s="13" t="s">
        <v>74</v>
      </c>
      <c r="H25" s="3">
        <v>3129749</v>
      </c>
      <c r="I25" s="3">
        <v>3140505</v>
      </c>
      <c r="J25" s="10" t="s">
        <v>370</v>
      </c>
    </row>
    <row r="26" spans="1:10" ht="15.75" customHeight="1">
      <c r="A26" s="3" t="s">
        <v>10</v>
      </c>
      <c r="B26" s="3" t="s">
        <v>11</v>
      </c>
      <c r="C26" s="3">
        <v>3133047</v>
      </c>
      <c r="D26" s="3">
        <v>3135428</v>
      </c>
      <c r="E26" s="3" t="s">
        <v>75</v>
      </c>
      <c r="F26" s="6" t="s">
        <v>76</v>
      </c>
      <c r="G26" s="13" t="s">
        <v>77</v>
      </c>
      <c r="H26" s="3">
        <v>3129749</v>
      </c>
      <c r="I26" s="3">
        <v>3140505</v>
      </c>
      <c r="J26" s="10" t="s">
        <v>370</v>
      </c>
    </row>
    <row r="27" spans="1:10" ht="15.75" customHeight="1">
      <c r="A27" s="3" t="s">
        <v>10</v>
      </c>
      <c r="B27" s="3" t="s">
        <v>11</v>
      </c>
      <c r="C27" s="3">
        <v>3135507</v>
      </c>
      <c r="D27" s="3">
        <v>3137135</v>
      </c>
      <c r="E27" s="3" t="s">
        <v>78</v>
      </c>
      <c r="F27" s="6" t="s">
        <v>79</v>
      </c>
      <c r="G27" s="13" t="s">
        <v>44</v>
      </c>
      <c r="H27" s="3">
        <v>3129749</v>
      </c>
      <c r="I27" s="3">
        <v>3140505</v>
      </c>
      <c r="J27" s="10" t="s">
        <v>370</v>
      </c>
    </row>
    <row r="28" spans="1:10" ht="15.75" customHeight="1">
      <c r="A28" s="3" t="s">
        <v>10</v>
      </c>
      <c r="B28" s="3" t="s">
        <v>11</v>
      </c>
      <c r="C28" s="3">
        <v>3137608</v>
      </c>
      <c r="D28" s="3">
        <v>3138459</v>
      </c>
      <c r="E28" s="3" t="s">
        <v>80</v>
      </c>
      <c r="F28" s="6" t="s">
        <v>81</v>
      </c>
      <c r="G28" s="13" t="s">
        <v>82</v>
      </c>
      <c r="H28" s="3">
        <v>3129749</v>
      </c>
      <c r="I28" s="3">
        <v>3140505</v>
      </c>
      <c r="J28" s="10" t="s">
        <v>370</v>
      </c>
    </row>
    <row r="29" spans="1:10" ht="15.75" customHeight="1">
      <c r="A29" s="3" t="s">
        <v>10</v>
      </c>
      <c r="B29" s="3" t="s">
        <v>11</v>
      </c>
      <c r="C29" s="3">
        <v>3138485</v>
      </c>
      <c r="D29" s="3">
        <v>3139474</v>
      </c>
      <c r="E29" s="3" t="s">
        <v>83</v>
      </c>
      <c r="F29" s="6" t="s">
        <v>84</v>
      </c>
      <c r="G29" s="13" t="s">
        <v>82</v>
      </c>
      <c r="H29" s="3">
        <v>3129749</v>
      </c>
      <c r="I29" s="3">
        <v>3140505</v>
      </c>
      <c r="J29" s="10" t="s">
        <v>370</v>
      </c>
    </row>
    <row r="30" spans="1:10" ht="15.75" customHeight="1">
      <c r="A30" s="3" t="s">
        <v>10</v>
      </c>
      <c r="B30" s="3" t="s">
        <v>11</v>
      </c>
      <c r="C30" s="3">
        <v>3139529</v>
      </c>
      <c r="D30" s="3">
        <v>3140422</v>
      </c>
      <c r="E30" s="3" t="s">
        <v>85</v>
      </c>
      <c r="F30" s="6" t="s">
        <v>86</v>
      </c>
      <c r="G30" s="13" t="s">
        <v>87</v>
      </c>
      <c r="H30" s="3">
        <v>3129749</v>
      </c>
      <c r="I30" s="3">
        <v>3140505</v>
      </c>
      <c r="J30" s="10" t="s">
        <v>370</v>
      </c>
    </row>
    <row r="31" spans="1:10" ht="15.75" customHeight="1">
      <c r="A31" s="3" t="s">
        <v>10</v>
      </c>
      <c r="B31" s="3" t="s">
        <v>11</v>
      </c>
      <c r="C31" s="3">
        <v>3142684</v>
      </c>
      <c r="D31" s="3">
        <v>3142989</v>
      </c>
      <c r="E31" s="3" t="s">
        <v>88</v>
      </c>
      <c r="F31" s="6" t="s">
        <v>89</v>
      </c>
      <c r="G31" s="13" t="s">
        <v>44</v>
      </c>
      <c r="H31" s="3">
        <v>3142353</v>
      </c>
      <c r="I31" s="3">
        <v>3144190</v>
      </c>
      <c r="J31" s="10" t="s">
        <v>370</v>
      </c>
    </row>
    <row r="32" spans="1:10" ht="15.75" customHeight="1">
      <c r="A32" s="3" t="s">
        <v>10</v>
      </c>
      <c r="B32" s="3" t="s">
        <v>11</v>
      </c>
      <c r="C32" s="3">
        <v>3143086</v>
      </c>
      <c r="D32" s="3">
        <v>3143487</v>
      </c>
      <c r="E32" s="3" t="s">
        <v>90</v>
      </c>
      <c r="F32" s="6" t="s">
        <v>91</v>
      </c>
      <c r="G32" s="13" t="s">
        <v>44</v>
      </c>
      <c r="H32" s="3">
        <v>3142353</v>
      </c>
      <c r="I32" s="3">
        <v>3144190</v>
      </c>
      <c r="J32" s="10" t="s">
        <v>370</v>
      </c>
    </row>
    <row r="33" spans="1:10" ht="15.75" customHeight="1">
      <c r="A33" s="3" t="s">
        <v>10</v>
      </c>
      <c r="B33" s="3" t="s">
        <v>11</v>
      </c>
      <c r="C33" s="3">
        <v>3143469</v>
      </c>
      <c r="D33" s="3">
        <v>3144190</v>
      </c>
      <c r="E33" s="3" t="s">
        <v>92</v>
      </c>
      <c r="F33" s="6" t="s">
        <v>93</v>
      </c>
      <c r="G33" s="13" t="s">
        <v>94</v>
      </c>
      <c r="H33" s="3">
        <v>3142353</v>
      </c>
      <c r="I33" s="3">
        <v>3144190</v>
      </c>
      <c r="J33" s="10" t="s">
        <v>370</v>
      </c>
    </row>
    <row r="34" spans="1:10" ht="15.75" customHeight="1">
      <c r="A34" s="3" t="s">
        <v>95</v>
      </c>
      <c r="B34" s="3" t="s">
        <v>11</v>
      </c>
      <c r="C34" s="3">
        <v>4100846</v>
      </c>
      <c r="D34" s="3">
        <v>4101491</v>
      </c>
      <c r="E34" s="3" t="s">
        <v>96</v>
      </c>
      <c r="F34" s="6" t="s">
        <v>97</v>
      </c>
      <c r="G34" s="13" t="s">
        <v>98</v>
      </c>
      <c r="H34" s="3">
        <v>4100846</v>
      </c>
      <c r="I34" s="3">
        <v>4102576</v>
      </c>
      <c r="J34" s="10" t="s">
        <v>370</v>
      </c>
    </row>
    <row r="35" spans="1:10" ht="15.75" customHeight="1">
      <c r="A35" s="3" t="s">
        <v>95</v>
      </c>
      <c r="B35" s="3" t="s">
        <v>11</v>
      </c>
      <c r="C35" s="3">
        <v>4101516</v>
      </c>
      <c r="D35" s="3">
        <v>4102576</v>
      </c>
      <c r="E35" s="3" t="s">
        <v>99</v>
      </c>
      <c r="F35" s="6" t="s">
        <v>100</v>
      </c>
      <c r="G35" s="13" t="s">
        <v>98</v>
      </c>
      <c r="H35" s="3">
        <v>4100846</v>
      </c>
      <c r="I35" s="3">
        <v>4102576</v>
      </c>
      <c r="J35" s="10" t="s">
        <v>370</v>
      </c>
    </row>
    <row r="36" spans="1:10" ht="15.75" customHeight="1">
      <c r="A36" s="3" t="s">
        <v>101</v>
      </c>
      <c r="B36" s="3" t="s">
        <v>11</v>
      </c>
      <c r="C36" s="3">
        <v>3437800</v>
      </c>
      <c r="D36" s="3">
        <v>3438248</v>
      </c>
      <c r="E36" s="3" t="s">
        <v>102</v>
      </c>
      <c r="F36" s="6" t="s">
        <v>103</v>
      </c>
      <c r="G36" s="13" t="s">
        <v>104</v>
      </c>
      <c r="H36" s="3">
        <v>3437800</v>
      </c>
      <c r="I36" s="3">
        <v>3439880</v>
      </c>
      <c r="J36" s="10" t="s">
        <v>370</v>
      </c>
    </row>
    <row r="37" spans="1:10" ht="15.75" customHeight="1">
      <c r="A37" s="3" t="s">
        <v>101</v>
      </c>
      <c r="B37" s="3" t="s">
        <v>11</v>
      </c>
      <c r="C37" s="3">
        <v>3438325</v>
      </c>
      <c r="D37" s="3">
        <v>3439194</v>
      </c>
      <c r="E37" s="3" t="s">
        <v>105</v>
      </c>
      <c r="F37" s="6" t="s">
        <v>106</v>
      </c>
      <c r="G37" s="13" t="s">
        <v>107</v>
      </c>
      <c r="H37" s="3">
        <v>3437800</v>
      </c>
      <c r="I37" s="3">
        <v>3439880</v>
      </c>
      <c r="J37" s="10" t="s">
        <v>370</v>
      </c>
    </row>
    <row r="38" spans="1:10" ht="15.75" customHeight="1">
      <c r="A38" s="3" t="s">
        <v>101</v>
      </c>
      <c r="B38" s="3" t="s">
        <v>11</v>
      </c>
      <c r="C38" s="3">
        <v>3439389</v>
      </c>
      <c r="D38" s="3">
        <v>3439880</v>
      </c>
      <c r="E38" s="3" t="s">
        <v>108</v>
      </c>
      <c r="F38" s="6" t="s">
        <v>109</v>
      </c>
      <c r="G38" s="13" t="s">
        <v>110</v>
      </c>
      <c r="H38" s="3">
        <v>3437800</v>
      </c>
      <c r="I38" s="3">
        <v>3439880</v>
      </c>
      <c r="J38" s="10" t="s">
        <v>370</v>
      </c>
    </row>
    <row r="39" spans="1:10" ht="15.75" customHeight="1">
      <c r="A39" s="3" t="s">
        <v>111</v>
      </c>
      <c r="B39" s="3" t="s">
        <v>11</v>
      </c>
      <c r="C39" s="3">
        <v>758430</v>
      </c>
      <c r="D39" s="3">
        <v>760910</v>
      </c>
      <c r="E39" s="3" t="s">
        <v>112</v>
      </c>
      <c r="F39" s="6" t="s">
        <v>113</v>
      </c>
      <c r="G39" s="13" t="s">
        <v>114</v>
      </c>
      <c r="H39" s="3">
        <v>758137</v>
      </c>
      <c r="I39" s="3">
        <v>785318</v>
      </c>
      <c r="J39" s="10" t="s">
        <v>370</v>
      </c>
    </row>
    <row r="40" spans="1:10" ht="15.75" customHeight="1">
      <c r="A40" s="3" t="s">
        <v>111</v>
      </c>
      <c r="B40" s="3" t="s">
        <v>11</v>
      </c>
      <c r="C40" s="3">
        <v>760928</v>
      </c>
      <c r="D40" s="3">
        <v>761647</v>
      </c>
      <c r="E40" s="3" t="s">
        <v>115</v>
      </c>
      <c r="F40" s="6" t="s">
        <v>116</v>
      </c>
      <c r="G40" s="13" t="s">
        <v>117</v>
      </c>
      <c r="H40" s="3">
        <v>758137</v>
      </c>
      <c r="I40" s="3">
        <v>785318</v>
      </c>
      <c r="J40" s="10" t="s">
        <v>370</v>
      </c>
    </row>
    <row r="41" spans="1:10" ht="15.75" customHeight="1">
      <c r="A41" s="3" t="s">
        <v>111</v>
      </c>
      <c r="B41" s="3" t="s">
        <v>11</v>
      </c>
      <c r="C41" s="3">
        <v>761672</v>
      </c>
      <c r="D41" s="3">
        <v>762778</v>
      </c>
      <c r="E41" s="3" t="s">
        <v>118</v>
      </c>
      <c r="F41" s="6" t="s">
        <v>119</v>
      </c>
      <c r="G41" s="13" t="s">
        <v>120</v>
      </c>
      <c r="H41" s="3">
        <v>758137</v>
      </c>
      <c r="I41" s="3">
        <v>785318</v>
      </c>
      <c r="J41" s="10" t="s">
        <v>370</v>
      </c>
    </row>
    <row r="42" spans="1:10" ht="15.75" customHeight="1">
      <c r="A42" s="3" t="s">
        <v>111</v>
      </c>
      <c r="B42" s="3" t="s">
        <v>11</v>
      </c>
      <c r="C42" s="3">
        <v>762990</v>
      </c>
      <c r="D42" s="3">
        <v>764069</v>
      </c>
      <c r="E42" s="3" t="s">
        <v>121</v>
      </c>
      <c r="F42" s="6" t="s">
        <v>122</v>
      </c>
      <c r="G42" s="13" t="s">
        <v>121</v>
      </c>
      <c r="H42" s="3">
        <v>758137</v>
      </c>
      <c r="I42" s="3">
        <v>785318</v>
      </c>
      <c r="J42" s="10" t="s">
        <v>370</v>
      </c>
    </row>
    <row r="43" spans="1:10" ht="15.75" customHeight="1">
      <c r="A43" s="3" t="s">
        <v>111</v>
      </c>
      <c r="B43" s="3" t="s">
        <v>11</v>
      </c>
      <c r="C43" s="3">
        <v>764925</v>
      </c>
      <c r="D43" s="3">
        <v>765920</v>
      </c>
      <c r="E43" s="3" t="s">
        <v>123</v>
      </c>
      <c r="F43" s="6" t="s">
        <v>124</v>
      </c>
      <c r="G43" s="13" t="s">
        <v>44</v>
      </c>
      <c r="H43" s="3">
        <v>758137</v>
      </c>
      <c r="I43" s="3">
        <v>785318</v>
      </c>
      <c r="J43" s="10" t="s">
        <v>370</v>
      </c>
    </row>
    <row r="44" spans="1:10" ht="15.75" customHeight="1">
      <c r="A44" s="3" t="s">
        <v>111</v>
      </c>
      <c r="B44" s="3" t="s">
        <v>11</v>
      </c>
      <c r="C44" s="3">
        <v>766012</v>
      </c>
      <c r="D44" s="3">
        <v>766581</v>
      </c>
      <c r="E44" s="3" t="s">
        <v>125</v>
      </c>
      <c r="F44" s="6" t="s">
        <v>126</v>
      </c>
      <c r="G44" s="13" t="s">
        <v>127</v>
      </c>
      <c r="H44" s="3">
        <v>758137</v>
      </c>
      <c r="I44" s="3">
        <v>785318</v>
      </c>
      <c r="J44" s="10" t="s">
        <v>370</v>
      </c>
    </row>
    <row r="45" spans="1:10" ht="15.75" customHeight="1">
      <c r="A45" s="3" t="s">
        <v>111</v>
      </c>
      <c r="B45" s="3" t="s">
        <v>11</v>
      </c>
      <c r="C45" s="3">
        <v>766793</v>
      </c>
      <c r="D45" s="3">
        <v>768890</v>
      </c>
      <c r="E45" s="3" t="s">
        <v>128</v>
      </c>
      <c r="F45" s="6" t="s">
        <v>129</v>
      </c>
      <c r="G45" s="13" t="s">
        <v>130</v>
      </c>
      <c r="H45" s="3">
        <v>758137</v>
      </c>
      <c r="I45" s="3">
        <v>785318</v>
      </c>
      <c r="J45" s="10" t="s">
        <v>370</v>
      </c>
    </row>
    <row r="46" spans="1:10" ht="15.75" customHeight="1">
      <c r="A46" s="3" t="s">
        <v>111</v>
      </c>
      <c r="B46" s="3" t="s">
        <v>11</v>
      </c>
      <c r="C46" s="3">
        <v>768877</v>
      </c>
      <c r="D46" s="3">
        <v>770010</v>
      </c>
      <c r="E46" s="3" t="s">
        <v>131</v>
      </c>
      <c r="F46" s="6" t="s">
        <v>132</v>
      </c>
      <c r="G46" s="13" t="s">
        <v>133</v>
      </c>
      <c r="H46" s="3">
        <v>758137</v>
      </c>
      <c r="I46" s="3">
        <v>785318</v>
      </c>
      <c r="J46" s="10" t="s">
        <v>370</v>
      </c>
    </row>
    <row r="47" spans="1:10" ht="15.75" customHeight="1">
      <c r="A47" s="3" t="s">
        <v>111</v>
      </c>
      <c r="B47" s="3" t="s">
        <v>11</v>
      </c>
      <c r="C47" s="3">
        <v>770010</v>
      </c>
      <c r="D47" s="3">
        <v>770783</v>
      </c>
      <c r="E47" s="3" t="s">
        <v>134</v>
      </c>
      <c r="F47" s="6" t="s">
        <v>135</v>
      </c>
      <c r="G47" s="13" t="s">
        <v>136</v>
      </c>
      <c r="H47" s="3">
        <v>758137</v>
      </c>
      <c r="I47" s="3">
        <v>785318</v>
      </c>
      <c r="J47" s="10" t="s">
        <v>370</v>
      </c>
    </row>
    <row r="48" spans="1:10" ht="15.75" customHeight="1">
      <c r="A48" s="3" t="s">
        <v>111</v>
      </c>
      <c r="B48" s="3" t="s">
        <v>11</v>
      </c>
      <c r="C48" s="3">
        <v>770790</v>
      </c>
      <c r="D48" s="3">
        <v>771062</v>
      </c>
      <c r="E48" s="3" t="s">
        <v>137</v>
      </c>
      <c r="F48" s="6" t="s">
        <v>138</v>
      </c>
      <c r="G48" s="13" t="s">
        <v>139</v>
      </c>
      <c r="H48" s="3">
        <v>758137</v>
      </c>
      <c r="I48" s="3">
        <v>785318</v>
      </c>
      <c r="J48" s="10" t="s">
        <v>370</v>
      </c>
    </row>
    <row r="49" spans="1:10" ht="15.75" customHeight="1">
      <c r="A49" s="3" t="s">
        <v>111</v>
      </c>
      <c r="B49" s="3" t="s">
        <v>11</v>
      </c>
      <c r="C49" s="3">
        <v>771064</v>
      </c>
      <c r="D49" s="3">
        <v>771834</v>
      </c>
      <c r="E49" s="3" t="s">
        <v>140</v>
      </c>
      <c r="F49" s="6" t="s">
        <v>141</v>
      </c>
      <c r="G49" s="13" t="s">
        <v>142</v>
      </c>
      <c r="H49" s="3">
        <v>758137</v>
      </c>
      <c r="I49" s="3">
        <v>785318</v>
      </c>
      <c r="J49" s="10" t="s">
        <v>370</v>
      </c>
    </row>
    <row r="50" spans="1:10" ht="15.75" customHeight="1">
      <c r="A50" s="3" t="s">
        <v>111</v>
      </c>
      <c r="B50" s="3" t="s">
        <v>11</v>
      </c>
      <c r="C50" s="3">
        <v>771831</v>
      </c>
      <c r="D50" s="3">
        <v>772244</v>
      </c>
      <c r="E50" s="3" t="s">
        <v>143</v>
      </c>
      <c r="F50" s="6" t="s">
        <v>144</v>
      </c>
      <c r="G50" s="13" t="s">
        <v>145</v>
      </c>
      <c r="H50" s="3">
        <v>758137</v>
      </c>
      <c r="I50" s="3">
        <v>785318</v>
      </c>
      <c r="J50" s="10" t="s">
        <v>370</v>
      </c>
    </row>
    <row r="51" spans="1:10" ht="15.75" customHeight="1">
      <c r="A51" s="3" t="s">
        <v>111</v>
      </c>
      <c r="B51" s="3" t="s">
        <v>11</v>
      </c>
      <c r="C51" s="3">
        <v>772237</v>
      </c>
      <c r="D51" s="3">
        <v>773136</v>
      </c>
      <c r="E51" s="3" t="s">
        <v>146</v>
      </c>
      <c r="F51" s="6" t="s">
        <v>147</v>
      </c>
      <c r="G51" s="13" t="s">
        <v>148</v>
      </c>
      <c r="H51" s="3">
        <v>758137</v>
      </c>
      <c r="I51" s="3">
        <v>785318</v>
      </c>
      <c r="J51" s="10" t="s">
        <v>370</v>
      </c>
    </row>
    <row r="52" spans="1:10" ht="15.75" customHeight="1">
      <c r="A52" s="3" t="s">
        <v>111</v>
      </c>
      <c r="B52" s="3" t="s">
        <v>11</v>
      </c>
      <c r="C52" s="3">
        <v>773659</v>
      </c>
      <c r="D52" s="3">
        <v>774687</v>
      </c>
      <c r="E52" s="3" t="s">
        <v>149</v>
      </c>
      <c r="F52" s="6" t="s">
        <v>150</v>
      </c>
      <c r="G52" s="13" t="s">
        <v>151</v>
      </c>
      <c r="H52" s="3">
        <v>758137</v>
      </c>
      <c r="I52" s="3">
        <v>785318</v>
      </c>
      <c r="J52" s="10" t="s">
        <v>370</v>
      </c>
    </row>
    <row r="53" spans="1:10" ht="15.75" customHeight="1">
      <c r="A53" s="3" t="s">
        <v>111</v>
      </c>
      <c r="B53" s="3" t="s">
        <v>11</v>
      </c>
      <c r="C53" s="3">
        <v>774704</v>
      </c>
      <c r="D53" s="3">
        <v>775084</v>
      </c>
      <c r="E53" s="3" t="s">
        <v>152</v>
      </c>
      <c r="F53" s="6" t="s">
        <v>153</v>
      </c>
      <c r="G53" s="13" t="s">
        <v>154</v>
      </c>
      <c r="H53" s="3">
        <v>758137</v>
      </c>
      <c r="I53" s="3">
        <v>785318</v>
      </c>
      <c r="J53" s="10" t="s">
        <v>370</v>
      </c>
    </row>
    <row r="54" spans="1:10" ht="15.75" customHeight="1">
      <c r="A54" s="3" t="s">
        <v>111</v>
      </c>
      <c r="B54" s="3" t="s">
        <v>11</v>
      </c>
      <c r="C54" s="3">
        <v>775094</v>
      </c>
      <c r="D54" s="3">
        <v>776734</v>
      </c>
      <c r="E54" s="3" t="s">
        <v>155</v>
      </c>
      <c r="F54" s="6" t="s">
        <v>156</v>
      </c>
      <c r="G54" s="13" t="s">
        <v>157</v>
      </c>
      <c r="H54" s="3">
        <v>758137</v>
      </c>
      <c r="I54" s="3">
        <v>785318</v>
      </c>
      <c r="J54" s="10" t="s">
        <v>370</v>
      </c>
    </row>
    <row r="55" spans="1:10" ht="15.75" customHeight="1">
      <c r="A55" s="3" t="s">
        <v>111</v>
      </c>
      <c r="B55" s="3" t="s">
        <v>11</v>
      </c>
      <c r="C55" s="3">
        <v>776706</v>
      </c>
      <c r="D55" s="3">
        <v>777749</v>
      </c>
      <c r="E55" s="3" t="s">
        <v>158</v>
      </c>
      <c r="F55" s="6" t="s">
        <v>159</v>
      </c>
      <c r="G55" s="13" t="s">
        <v>160</v>
      </c>
      <c r="H55" s="3">
        <v>758137</v>
      </c>
      <c r="I55" s="3">
        <v>785318</v>
      </c>
      <c r="J55" s="10" t="s">
        <v>370</v>
      </c>
    </row>
    <row r="56" spans="1:10" ht="15.75" customHeight="1">
      <c r="A56" s="3" t="s">
        <v>111</v>
      </c>
      <c r="B56" s="3" t="s">
        <v>11</v>
      </c>
      <c r="C56" s="3">
        <v>777754</v>
      </c>
      <c r="D56" s="3">
        <v>778470</v>
      </c>
      <c r="E56" s="3" t="s">
        <v>161</v>
      </c>
      <c r="F56" s="6" t="s">
        <v>162</v>
      </c>
      <c r="G56" s="13" t="s">
        <v>163</v>
      </c>
      <c r="H56" s="3">
        <v>758137</v>
      </c>
      <c r="I56" s="3">
        <v>785318</v>
      </c>
      <c r="J56" s="10" t="s">
        <v>370</v>
      </c>
    </row>
    <row r="57" spans="1:10" ht="15.75" customHeight="1">
      <c r="A57" s="3" t="s">
        <v>111</v>
      </c>
      <c r="B57" s="3" t="s">
        <v>11</v>
      </c>
      <c r="C57" s="3">
        <v>778463</v>
      </c>
      <c r="D57" s="3">
        <v>779803</v>
      </c>
      <c r="E57" s="3" t="s">
        <v>164</v>
      </c>
      <c r="F57" s="6" t="s">
        <v>165</v>
      </c>
      <c r="G57" s="13" t="s">
        <v>166</v>
      </c>
      <c r="H57" s="3">
        <v>758137</v>
      </c>
      <c r="I57" s="3">
        <v>785318</v>
      </c>
      <c r="J57" s="10" t="s">
        <v>370</v>
      </c>
    </row>
    <row r="58" spans="1:10" ht="15.75" customHeight="1">
      <c r="A58" s="3" t="s">
        <v>111</v>
      </c>
      <c r="B58" s="3" t="s">
        <v>11</v>
      </c>
      <c r="C58" s="3">
        <v>779807</v>
      </c>
      <c r="D58" s="3">
        <v>780190</v>
      </c>
      <c r="E58" s="3" t="s">
        <v>167</v>
      </c>
      <c r="F58" s="6" t="s">
        <v>168</v>
      </c>
      <c r="G58" s="13" t="s">
        <v>169</v>
      </c>
      <c r="H58" s="3">
        <v>758137</v>
      </c>
      <c r="I58" s="3">
        <v>785318</v>
      </c>
      <c r="J58" s="10" t="s">
        <v>370</v>
      </c>
    </row>
    <row r="59" spans="1:10" ht="15.75" customHeight="1">
      <c r="A59" s="3" t="s">
        <v>111</v>
      </c>
      <c r="B59" s="3" t="s">
        <v>11</v>
      </c>
      <c r="C59" s="3">
        <v>780518</v>
      </c>
      <c r="D59" s="3">
        <v>780943</v>
      </c>
      <c r="E59" s="3" t="s">
        <v>170</v>
      </c>
      <c r="F59" s="6" t="s">
        <v>171</v>
      </c>
      <c r="G59" s="13" t="s">
        <v>172</v>
      </c>
      <c r="H59" s="3">
        <v>758137</v>
      </c>
      <c r="I59" s="3">
        <v>785318</v>
      </c>
      <c r="J59" s="10" t="s">
        <v>370</v>
      </c>
    </row>
    <row r="60" spans="1:10" ht="15.75" customHeight="1">
      <c r="A60" s="3" t="s">
        <v>111</v>
      </c>
      <c r="B60" s="3" t="s">
        <v>11</v>
      </c>
      <c r="C60" s="3">
        <v>780950</v>
      </c>
      <c r="D60" s="3">
        <v>781216</v>
      </c>
      <c r="E60" s="3" t="s">
        <v>173</v>
      </c>
      <c r="F60" s="6" t="s">
        <v>174</v>
      </c>
      <c r="G60" s="13" t="s">
        <v>175</v>
      </c>
      <c r="H60" s="3">
        <v>758137</v>
      </c>
      <c r="I60" s="3">
        <v>785318</v>
      </c>
      <c r="J60" s="10" t="s">
        <v>370</v>
      </c>
    </row>
    <row r="61" spans="1:10" ht="15.75" customHeight="1">
      <c r="A61" s="3" t="s">
        <v>111</v>
      </c>
      <c r="B61" s="3" t="s">
        <v>11</v>
      </c>
      <c r="C61" s="3">
        <v>781445</v>
      </c>
      <c r="D61" s="3">
        <v>782293</v>
      </c>
      <c r="E61" s="3" t="s">
        <v>176</v>
      </c>
      <c r="F61" s="6" t="s">
        <v>177</v>
      </c>
      <c r="G61" s="13" t="s">
        <v>178</v>
      </c>
      <c r="H61" s="3">
        <v>758137</v>
      </c>
      <c r="I61" s="3">
        <v>785318</v>
      </c>
      <c r="J61" s="10" t="s">
        <v>370</v>
      </c>
    </row>
    <row r="62" spans="1:10" ht="15.75" customHeight="1">
      <c r="A62" s="3" t="s">
        <v>111</v>
      </c>
      <c r="B62" s="3" t="s">
        <v>11</v>
      </c>
      <c r="C62" s="3">
        <v>782351</v>
      </c>
      <c r="D62" s="3">
        <v>782797</v>
      </c>
      <c r="E62" s="3" t="s">
        <v>179</v>
      </c>
      <c r="F62" s="6" t="s">
        <v>180</v>
      </c>
      <c r="G62" s="13" t="s">
        <v>181</v>
      </c>
      <c r="H62" s="3">
        <v>758137</v>
      </c>
      <c r="I62" s="3">
        <v>785318</v>
      </c>
      <c r="J62" s="10" t="s">
        <v>370</v>
      </c>
    </row>
    <row r="63" spans="1:10" ht="15.75" customHeight="1">
      <c r="A63" s="3" t="s">
        <v>111</v>
      </c>
      <c r="B63" s="3" t="s">
        <v>11</v>
      </c>
      <c r="C63" s="3">
        <v>782800</v>
      </c>
      <c r="D63" s="3">
        <v>783225</v>
      </c>
      <c r="E63" s="3" t="s">
        <v>182</v>
      </c>
      <c r="F63" s="6" t="s">
        <v>183</v>
      </c>
      <c r="G63" s="13" t="s">
        <v>184</v>
      </c>
      <c r="H63" s="3">
        <v>758137</v>
      </c>
      <c r="I63" s="3">
        <v>785318</v>
      </c>
      <c r="J63" s="10" t="s">
        <v>370</v>
      </c>
    </row>
    <row r="64" spans="1:10" ht="15.75" customHeight="1">
      <c r="A64" s="3" t="s">
        <v>111</v>
      </c>
      <c r="B64" s="3" t="s">
        <v>11</v>
      </c>
      <c r="C64" s="3">
        <v>783228</v>
      </c>
      <c r="D64" s="3">
        <v>783884</v>
      </c>
      <c r="E64" s="3" t="s">
        <v>185</v>
      </c>
      <c r="F64" s="6" t="s">
        <v>186</v>
      </c>
      <c r="G64" s="13" t="s">
        <v>187</v>
      </c>
      <c r="H64" s="3">
        <v>758137</v>
      </c>
      <c r="I64" s="3">
        <v>785318</v>
      </c>
      <c r="J64" s="10" t="s">
        <v>370</v>
      </c>
    </row>
    <row r="65" spans="1:10" ht="15.75" customHeight="1">
      <c r="A65" s="3" t="s">
        <v>111</v>
      </c>
      <c r="B65" s="3" t="s">
        <v>11</v>
      </c>
      <c r="C65" s="3">
        <v>783939</v>
      </c>
      <c r="D65" s="3">
        <v>785180</v>
      </c>
      <c r="E65" s="3" t="s">
        <v>188</v>
      </c>
      <c r="F65" s="6" t="s">
        <v>189</v>
      </c>
      <c r="G65" s="13" t="s">
        <v>190</v>
      </c>
      <c r="H65" s="3">
        <v>758137</v>
      </c>
      <c r="I65" s="3">
        <v>785318</v>
      </c>
      <c r="J65" s="10" t="s">
        <v>370</v>
      </c>
    </row>
    <row r="66" spans="1:10" ht="15.75" customHeight="1">
      <c r="A66" s="3" t="s">
        <v>111</v>
      </c>
      <c r="B66" s="3" t="s">
        <v>11</v>
      </c>
      <c r="C66" s="3">
        <v>785180</v>
      </c>
      <c r="D66" s="3">
        <v>785318</v>
      </c>
      <c r="E66" s="3" t="s">
        <v>191</v>
      </c>
      <c r="F66" s="6"/>
      <c r="G66" s="13" t="s">
        <v>192</v>
      </c>
      <c r="H66" s="3">
        <v>758137</v>
      </c>
      <c r="I66" s="3">
        <v>785318</v>
      </c>
      <c r="J66" s="10" t="s">
        <v>370</v>
      </c>
    </row>
    <row r="67" spans="1:10" ht="15.75" customHeight="1">
      <c r="A67" s="3" t="s">
        <v>111</v>
      </c>
      <c r="B67" s="3" t="s">
        <v>11</v>
      </c>
      <c r="C67" s="3">
        <v>786029</v>
      </c>
      <c r="D67" s="3">
        <v>786622</v>
      </c>
      <c r="E67" s="3" t="s">
        <v>193</v>
      </c>
      <c r="F67" s="7" t="s">
        <v>194</v>
      </c>
      <c r="G67" s="13" t="s">
        <v>192</v>
      </c>
      <c r="H67" s="3">
        <v>785985</v>
      </c>
      <c r="I67" s="3">
        <v>795686</v>
      </c>
      <c r="J67" s="10" t="s">
        <v>370</v>
      </c>
    </row>
    <row r="68" spans="1:10" ht="15.75" customHeight="1">
      <c r="A68" s="3" t="s">
        <v>111</v>
      </c>
      <c r="B68" s="3" t="s">
        <v>11</v>
      </c>
      <c r="C68" s="3">
        <v>786690</v>
      </c>
      <c r="D68" s="3">
        <v>787475</v>
      </c>
      <c r="E68" s="3" t="s">
        <v>195</v>
      </c>
      <c r="F68" s="7" t="s">
        <v>196</v>
      </c>
      <c r="G68" s="13" t="s">
        <v>197</v>
      </c>
      <c r="H68" s="3">
        <v>785985</v>
      </c>
      <c r="I68" s="3">
        <v>795686</v>
      </c>
      <c r="J68" s="10" t="s">
        <v>370</v>
      </c>
    </row>
    <row r="69" spans="1:10" ht="15.75" customHeight="1">
      <c r="A69" s="3" t="s">
        <v>111</v>
      </c>
      <c r="B69" s="3" t="s">
        <v>11</v>
      </c>
      <c r="C69" s="3">
        <v>787510</v>
      </c>
      <c r="D69" s="3">
        <v>788175</v>
      </c>
      <c r="E69" s="3" t="s">
        <v>198</v>
      </c>
      <c r="F69" s="7" t="s">
        <v>199</v>
      </c>
      <c r="G69" s="15" t="s">
        <v>200</v>
      </c>
      <c r="H69" s="3">
        <v>785985</v>
      </c>
      <c r="I69" s="3">
        <v>795686</v>
      </c>
      <c r="J69" s="10" t="s">
        <v>370</v>
      </c>
    </row>
    <row r="70" spans="1:10" ht="15.75" customHeight="1">
      <c r="A70" s="3" t="s">
        <v>111</v>
      </c>
      <c r="B70" s="3" t="s">
        <v>11</v>
      </c>
      <c r="C70" s="3">
        <v>788222</v>
      </c>
      <c r="D70" s="3">
        <v>789364</v>
      </c>
      <c r="E70" s="3" t="s">
        <v>201</v>
      </c>
      <c r="F70" s="7" t="s">
        <v>202</v>
      </c>
      <c r="G70" s="13" t="s">
        <v>203</v>
      </c>
      <c r="H70" s="3">
        <v>785985</v>
      </c>
      <c r="I70" s="3">
        <v>795686</v>
      </c>
      <c r="J70" s="10" t="s">
        <v>370</v>
      </c>
    </row>
    <row r="71" spans="1:10" ht="15.75" customHeight="1">
      <c r="A71" s="3" t="s">
        <v>111</v>
      </c>
      <c r="B71" s="3" t="s">
        <v>11</v>
      </c>
      <c r="C71" s="3">
        <v>789374</v>
      </c>
      <c r="D71" s="3">
        <v>789667</v>
      </c>
      <c r="E71" s="3" t="s">
        <v>204</v>
      </c>
      <c r="F71" s="6" t="s">
        <v>205</v>
      </c>
      <c r="G71" s="15" t="s">
        <v>206</v>
      </c>
      <c r="H71" s="3">
        <v>785985</v>
      </c>
      <c r="I71" s="3">
        <v>795686</v>
      </c>
      <c r="J71" s="10" t="s">
        <v>370</v>
      </c>
    </row>
    <row r="72" spans="1:10" ht="15.75" customHeight="1">
      <c r="A72" s="3" t="s">
        <v>111</v>
      </c>
      <c r="B72" s="3" t="s">
        <v>11</v>
      </c>
      <c r="C72" s="3">
        <v>789780</v>
      </c>
      <c r="D72" s="3">
        <v>791141</v>
      </c>
      <c r="E72" s="3" t="s">
        <v>207</v>
      </c>
      <c r="F72" s="6" t="s">
        <v>208</v>
      </c>
      <c r="G72" s="13" t="s">
        <v>209</v>
      </c>
      <c r="H72" s="3">
        <v>785985</v>
      </c>
      <c r="I72" s="3">
        <v>795686</v>
      </c>
      <c r="J72" s="10" t="s">
        <v>370</v>
      </c>
    </row>
    <row r="73" spans="1:10" ht="15.75" customHeight="1">
      <c r="A73" s="3" t="s">
        <v>111</v>
      </c>
      <c r="B73" s="3" t="s">
        <v>11</v>
      </c>
      <c r="C73" s="3">
        <v>791170</v>
      </c>
      <c r="D73" s="3">
        <v>792093</v>
      </c>
      <c r="E73" s="3" t="s">
        <v>210</v>
      </c>
      <c r="F73" s="6" t="s">
        <v>211</v>
      </c>
      <c r="G73" s="13" t="s">
        <v>212</v>
      </c>
      <c r="H73" s="3">
        <v>785985</v>
      </c>
      <c r="I73" s="3">
        <v>795686</v>
      </c>
      <c r="J73" s="10" t="s">
        <v>370</v>
      </c>
    </row>
    <row r="74" spans="1:10" ht="15.75" customHeight="1">
      <c r="A74" s="3" t="s">
        <v>111</v>
      </c>
      <c r="B74" s="3" t="s">
        <v>11</v>
      </c>
      <c r="C74" s="3">
        <v>792105</v>
      </c>
      <c r="D74" s="3">
        <v>793118</v>
      </c>
      <c r="E74" s="3" t="s">
        <v>213</v>
      </c>
      <c r="F74" s="6" t="s">
        <v>214</v>
      </c>
      <c r="G74" s="13" t="s">
        <v>44</v>
      </c>
      <c r="H74" s="3">
        <v>785985</v>
      </c>
      <c r="I74" s="3">
        <v>795686</v>
      </c>
      <c r="J74" s="10" t="s">
        <v>370</v>
      </c>
    </row>
    <row r="75" spans="1:10" ht="15.75" customHeight="1">
      <c r="A75" s="3" t="s">
        <v>111</v>
      </c>
      <c r="B75" s="3" t="s">
        <v>11</v>
      </c>
      <c r="C75" s="3">
        <v>793282</v>
      </c>
      <c r="D75" s="3">
        <v>793728</v>
      </c>
      <c r="E75" s="3" t="s">
        <v>215</v>
      </c>
      <c r="F75" s="6" t="s">
        <v>216</v>
      </c>
      <c r="G75" s="13" t="s">
        <v>44</v>
      </c>
      <c r="H75" s="3">
        <v>785985</v>
      </c>
      <c r="I75" s="3">
        <v>795686</v>
      </c>
      <c r="J75" s="10" t="s">
        <v>370</v>
      </c>
    </row>
    <row r="76" spans="1:10" ht="15.75" customHeight="1">
      <c r="A76" s="3" t="s">
        <v>111</v>
      </c>
      <c r="B76" s="3" t="s">
        <v>11</v>
      </c>
      <c r="C76" s="3">
        <v>793709</v>
      </c>
      <c r="D76" s="3">
        <v>794755</v>
      </c>
      <c r="E76" s="3" t="s">
        <v>217</v>
      </c>
      <c r="F76" s="6" t="s">
        <v>218</v>
      </c>
      <c r="G76" s="13" t="s">
        <v>41</v>
      </c>
      <c r="H76" s="3">
        <v>785985</v>
      </c>
      <c r="I76" s="3">
        <v>795686</v>
      </c>
      <c r="J76" s="10" t="s">
        <v>370</v>
      </c>
    </row>
    <row r="77" spans="1:10" ht="15.75" customHeight="1">
      <c r="A77" s="3" t="s">
        <v>111</v>
      </c>
      <c r="B77" s="3" t="s">
        <v>11</v>
      </c>
      <c r="C77" s="3">
        <v>795381</v>
      </c>
      <c r="D77" s="3">
        <v>795686</v>
      </c>
      <c r="E77" s="3" t="s">
        <v>219</v>
      </c>
      <c r="F77" s="6" t="s">
        <v>220</v>
      </c>
      <c r="G77" s="13" t="s">
        <v>221</v>
      </c>
      <c r="H77" s="3">
        <v>785985</v>
      </c>
      <c r="I77" s="3">
        <v>795686</v>
      </c>
      <c r="J77" s="10" t="s">
        <v>370</v>
      </c>
    </row>
    <row r="78" spans="1:10" ht="15.75" customHeight="1">
      <c r="A78" s="3" t="s">
        <v>222</v>
      </c>
      <c r="B78" s="3" t="s">
        <v>11</v>
      </c>
      <c r="C78" s="3">
        <v>630618</v>
      </c>
      <c r="D78" s="3">
        <v>631613</v>
      </c>
      <c r="E78" s="3" t="s">
        <v>223</v>
      </c>
      <c r="F78" s="6" t="s">
        <v>224</v>
      </c>
      <c r="G78" s="15" t="s">
        <v>225</v>
      </c>
      <c r="H78" s="3">
        <v>630297</v>
      </c>
      <c r="I78" s="3">
        <v>675989</v>
      </c>
      <c r="J78" s="10" t="s">
        <v>370</v>
      </c>
    </row>
    <row r="79" spans="1:10" ht="15.75" customHeight="1">
      <c r="A79" s="3" t="s">
        <v>222</v>
      </c>
      <c r="B79" s="3" t="s">
        <v>11</v>
      </c>
      <c r="C79" s="3">
        <v>631816</v>
      </c>
      <c r="D79" s="3">
        <v>632325</v>
      </c>
      <c r="E79" s="3" t="s">
        <v>226</v>
      </c>
      <c r="F79" s="6" t="s">
        <v>227</v>
      </c>
      <c r="G79" s="15" t="s">
        <v>228</v>
      </c>
      <c r="H79" s="3">
        <v>630297</v>
      </c>
      <c r="I79" s="3">
        <v>675989</v>
      </c>
      <c r="J79" s="10" t="s">
        <v>370</v>
      </c>
    </row>
    <row r="80" spans="1:10" ht="15.75" customHeight="1">
      <c r="A80" s="3" t="s">
        <v>222</v>
      </c>
      <c r="B80" s="3" t="s">
        <v>11</v>
      </c>
      <c r="C80" s="3">
        <v>632564</v>
      </c>
      <c r="D80" s="3">
        <v>635548</v>
      </c>
      <c r="E80" s="3" t="s">
        <v>229</v>
      </c>
      <c r="F80" s="6" t="s">
        <v>230</v>
      </c>
      <c r="G80" s="15" t="s">
        <v>231</v>
      </c>
      <c r="H80" s="3">
        <v>630297</v>
      </c>
      <c r="I80" s="3">
        <v>675989</v>
      </c>
      <c r="J80" s="10" t="s">
        <v>370</v>
      </c>
    </row>
    <row r="81" spans="1:10" ht="15.75" customHeight="1">
      <c r="A81" s="3" t="s">
        <v>222</v>
      </c>
      <c r="B81" s="3" t="s">
        <v>11</v>
      </c>
      <c r="C81" s="3">
        <v>636017</v>
      </c>
      <c r="D81" s="3">
        <v>637204</v>
      </c>
      <c r="E81" s="3" t="s">
        <v>232</v>
      </c>
      <c r="F81" s="6" t="s">
        <v>233</v>
      </c>
      <c r="G81" s="13" t="s">
        <v>234</v>
      </c>
      <c r="H81" s="3">
        <v>630297</v>
      </c>
      <c r="I81" s="3">
        <v>675989</v>
      </c>
      <c r="J81" s="10" t="s">
        <v>370</v>
      </c>
    </row>
    <row r="82" spans="1:10" ht="15.75" customHeight="1">
      <c r="A82" s="3" t="s">
        <v>222</v>
      </c>
      <c r="B82" s="3" t="s">
        <v>11</v>
      </c>
      <c r="C82" s="3">
        <v>637320</v>
      </c>
      <c r="D82" s="3">
        <v>639341</v>
      </c>
      <c r="E82" s="3" t="s">
        <v>235</v>
      </c>
      <c r="F82" s="6" t="s">
        <v>236</v>
      </c>
      <c r="G82" s="13" t="s">
        <v>237</v>
      </c>
      <c r="H82" s="3">
        <v>630297</v>
      </c>
      <c r="I82" s="3">
        <v>675989</v>
      </c>
      <c r="J82" s="10" t="s">
        <v>370</v>
      </c>
    </row>
    <row r="83" spans="1:10" ht="15.75" customHeight="1">
      <c r="A83" s="3" t="s">
        <v>222</v>
      </c>
      <c r="B83" s="3" t="s">
        <v>11</v>
      </c>
      <c r="C83" s="3">
        <v>639554</v>
      </c>
      <c r="D83" s="3">
        <v>640123</v>
      </c>
      <c r="E83" s="3" t="s">
        <v>238</v>
      </c>
      <c r="F83" s="6" t="s">
        <v>239</v>
      </c>
      <c r="G83" s="13" t="s">
        <v>240</v>
      </c>
      <c r="H83" s="3">
        <v>630297</v>
      </c>
      <c r="I83" s="3">
        <v>675989</v>
      </c>
      <c r="J83" s="10" t="s">
        <v>370</v>
      </c>
    </row>
    <row r="84" spans="1:10" ht="15.75" customHeight="1">
      <c r="A84" s="3" t="s">
        <v>222</v>
      </c>
      <c r="B84" s="3" t="s">
        <v>11</v>
      </c>
      <c r="C84" s="3">
        <v>640514</v>
      </c>
      <c r="D84" s="3">
        <v>642013</v>
      </c>
      <c r="E84" s="3" t="s">
        <v>241</v>
      </c>
      <c r="F84" s="6" t="s">
        <v>242</v>
      </c>
      <c r="G84" s="13" t="s">
        <v>243</v>
      </c>
      <c r="H84" s="3">
        <v>630297</v>
      </c>
      <c r="I84" s="3">
        <v>675989</v>
      </c>
      <c r="J84" s="10" t="s">
        <v>370</v>
      </c>
    </row>
    <row r="85" spans="1:10" ht="15.75" customHeight="1">
      <c r="A85" s="3" t="s">
        <v>222</v>
      </c>
      <c r="B85" s="3" t="s">
        <v>11</v>
      </c>
      <c r="C85" s="3">
        <v>642045</v>
      </c>
      <c r="D85" s="3">
        <v>643778</v>
      </c>
      <c r="E85" s="3" t="s">
        <v>244</v>
      </c>
      <c r="F85" s="6" t="s">
        <v>245</v>
      </c>
      <c r="G85" s="13" t="s">
        <v>246</v>
      </c>
      <c r="H85" s="3">
        <v>630297</v>
      </c>
      <c r="I85" s="3">
        <v>675989</v>
      </c>
      <c r="J85" s="10" t="s">
        <v>370</v>
      </c>
    </row>
    <row r="86" spans="1:10" ht="15.75" customHeight="1">
      <c r="A86" s="3" t="s">
        <v>222</v>
      </c>
      <c r="B86" s="3" t="s">
        <v>11</v>
      </c>
      <c r="C86" s="3">
        <v>643834</v>
      </c>
      <c r="D86" s="3">
        <v>644817</v>
      </c>
      <c r="E86" s="3" t="s">
        <v>247</v>
      </c>
      <c r="F86" s="6" t="s">
        <v>248</v>
      </c>
      <c r="G86" s="13" t="s">
        <v>249</v>
      </c>
      <c r="H86" s="3">
        <v>630297</v>
      </c>
      <c r="I86" s="3">
        <v>675989</v>
      </c>
      <c r="J86" s="10" t="s">
        <v>370</v>
      </c>
    </row>
    <row r="87" spans="1:10" ht="15.75" customHeight="1">
      <c r="A87" s="3" t="s">
        <v>222</v>
      </c>
      <c r="B87" s="3" t="s">
        <v>11</v>
      </c>
      <c r="C87" s="3">
        <v>644919</v>
      </c>
      <c r="D87" s="3">
        <v>645557</v>
      </c>
      <c r="E87" s="3" t="s">
        <v>250</v>
      </c>
      <c r="F87" s="6" t="s">
        <v>251</v>
      </c>
      <c r="G87" s="13" t="s">
        <v>249</v>
      </c>
      <c r="H87" s="3">
        <v>630297</v>
      </c>
      <c r="I87" s="3">
        <v>675989</v>
      </c>
      <c r="J87" s="10" t="s">
        <v>370</v>
      </c>
    </row>
    <row r="88" spans="1:10" ht="15.75" customHeight="1">
      <c r="A88" s="3" t="s">
        <v>222</v>
      </c>
      <c r="B88" s="3" t="s">
        <v>11</v>
      </c>
      <c r="C88" s="3">
        <v>645559</v>
      </c>
      <c r="D88" s="3">
        <v>646200</v>
      </c>
      <c r="E88" s="3" t="s">
        <v>252</v>
      </c>
      <c r="F88" s="6" t="s">
        <v>253</v>
      </c>
      <c r="G88" s="13" t="s">
        <v>254</v>
      </c>
      <c r="H88" s="3">
        <v>630297</v>
      </c>
      <c r="I88" s="3">
        <v>675989</v>
      </c>
      <c r="J88" s="10" t="s">
        <v>370</v>
      </c>
    </row>
    <row r="89" spans="1:10" ht="15.75" customHeight="1">
      <c r="A89" s="3" t="s">
        <v>222</v>
      </c>
      <c r="B89" s="3" t="s">
        <v>11</v>
      </c>
      <c r="C89" s="3">
        <v>646233</v>
      </c>
      <c r="D89" s="3">
        <v>646871</v>
      </c>
      <c r="E89" s="3" t="s">
        <v>255</v>
      </c>
      <c r="F89" s="6" t="s">
        <v>256</v>
      </c>
      <c r="G89" s="13" t="s">
        <v>249</v>
      </c>
      <c r="H89" s="3">
        <v>630297</v>
      </c>
      <c r="I89" s="3">
        <v>675989</v>
      </c>
      <c r="J89" s="10" t="s">
        <v>370</v>
      </c>
    </row>
    <row r="90" spans="1:10" ht="15.75" customHeight="1">
      <c r="A90" s="3" t="s">
        <v>222</v>
      </c>
      <c r="B90" s="3" t="s">
        <v>11</v>
      </c>
      <c r="C90" s="3">
        <v>647586</v>
      </c>
      <c r="D90" s="3">
        <v>649274</v>
      </c>
      <c r="E90" s="3" t="s">
        <v>257</v>
      </c>
      <c r="F90" s="6" t="s">
        <v>258</v>
      </c>
      <c r="G90" s="13" t="s">
        <v>259</v>
      </c>
      <c r="H90" s="3">
        <v>630297</v>
      </c>
      <c r="I90" s="3">
        <v>675989</v>
      </c>
      <c r="J90" s="10" t="s">
        <v>370</v>
      </c>
    </row>
    <row r="91" spans="1:10" ht="15.75" customHeight="1">
      <c r="A91" s="3" t="s">
        <v>222</v>
      </c>
      <c r="B91" s="3" t="s">
        <v>11</v>
      </c>
      <c r="C91" s="3">
        <v>649319</v>
      </c>
      <c r="D91" s="3">
        <v>659206</v>
      </c>
      <c r="E91" s="3" t="s">
        <v>260</v>
      </c>
      <c r="F91" s="6" t="s">
        <v>261</v>
      </c>
      <c r="G91" s="15" t="s">
        <v>262</v>
      </c>
      <c r="H91" s="3">
        <v>630297</v>
      </c>
      <c r="I91" s="3">
        <v>675989</v>
      </c>
      <c r="J91" s="10" t="s">
        <v>370</v>
      </c>
    </row>
    <row r="92" spans="1:10" ht="15.75" customHeight="1">
      <c r="A92" s="3" t="s">
        <v>222</v>
      </c>
      <c r="B92" s="3" t="s">
        <v>11</v>
      </c>
      <c r="C92" s="3">
        <v>659203</v>
      </c>
      <c r="D92" s="3">
        <v>659436</v>
      </c>
      <c r="E92" s="3" t="s">
        <v>263</v>
      </c>
      <c r="F92" s="6" t="s">
        <v>264</v>
      </c>
      <c r="G92" s="13" t="s">
        <v>265</v>
      </c>
      <c r="H92" s="3">
        <v>630297</v>
      </c>
      <c r="I92" s="3">
        <v>675989</v>
      </c>
      <c r="J92" s="10" t="s">
        <v>370</v>
      </c>
    </row>
    <row r="93" spans="1:10" ht="15.75" customHeight="1">
      <c r="A93" s="3" t="s">
        <v>222</v>
      </c>
      <c r="B93" s="3" t="s">
        <v>11</v>
      </c>
      <c r="C93" s="3">
        <v>659702</v>
      </c>
      <c r="D93" s="3">
        <v>659929</v>
      </c>
      <c r="E93" s="3" t="s">
        <v>266</v>
      </c>
      <c r="F93" s="6" t="s">
        <v>267</v>
      </c>
      <c r="G93" s="13" t="s">
        <v>44</v>
      </c>
      <c r="H93" s="3">
        <v>630297</v>
      </c>
      <c r="I93" s="3">
        <v>675989</v>
      </c>
      <c r="J93" s="10" t="s">
        <v>370</v>
      </c>
    </row>
    <row r="94" spans="1:10" ht="15.75" customHeight="1">
      <c r="A94" s="3" t="s">
        <v>222</v>
      </c>
      <c r="B94" s="3" t="s">
        <v>11</v>
      </c>
      <c r="C94" s="3">
        <v>659865</v>
      </c>
      <c r="D94" s="3">
        <v>660023</v>
      </c>
      <c r="E94" s="3" t="s">
        <v>268</v>
      </c>
      <c r="F94" s="6" t="s">
        <v>269</v>
      </c>
      <c r="G94" s="13" t="s">
        <v>270</v>
      </c>
      <c r="H94" s="3">
        <v>630297</v>
      </c>
      <c r="I94" s="3">
        <v>675989</v>
      </c>
      <c r="J94" s="10" t="s">
        <v>370</v>
      </c>
    </row>
    <row r="95" spans="1:10" ht="15.75" customHeight="1">
      <c r="A95" s="3" t="s">
        <v>222</v>
      </c>
      <c r="B95" s="3" t="s">
        <v>11</v>
      </c>
      <c r="C95" s="3">
        <v>660025</v>
      </c>
      <c r="D95" s="3">
        <v>660441</v>
      </c>
      <c r="E95" s="3" t="s">
        <v>271</v>
      </c>
      <c r="F95" s="6" t="s">
        <v>272</v>
      </c>
      <c r="G95" s="13" t="s">
        <v>44</v>
      </c>
      <c r="H95" s="3">
        <v>630297</v>
      </c>
      <c r="I95" s="3">
        <v>675989</v>
      </c>
      <c r="J95" s="10" t="s">
        <v>370</v>
      </c>
    </row>
    <row r="96" spans="1:10" ht="15.75" customHeight="1">
      <c r="A96" s="3" t="s">
        <v>222</v>
      </c>
      <c r="B96" s="3" t="s">
        <v>11</v>
      </c>
      <c r="C96" s="3">
        <v>660474</v>
      </c>
      <c r="D96" s="3">
        <v>661229</v>
      </c>
      <c r="E96" s="3" t="s">
        <v>273</v>
      </c>
      <c r="F96" s="6" t="s">
        <v>274</v>
      </c>
      <c r="G96" s="13" t="s">
        <v>275</v>
      </c>
      <c r="H96" s="3">
        <v>630297</v>
      </c>
      <c r="I96" s="3">
        <v>675989</v>
      </c>
      <c r="J96" s="10" t="s">
        <v>370</v>
      </c>
    </row>
    <row r="97" spans="1:10" ht="15.75" customHeight="1">
      <c r="A97" s="3" t="s">
        <v>222</v>
      </c>
      <c r="B97" s="3" t="s">
        <v>11</v>
      </c>
      <c r="C97" s="3">
        <v>661293</v>
      </c>
      <c r="D97" s="3">
        <v>661457</v>
      </c>
      <c r="E97" s="3" t="s">
        <v>276</v>
      </c>
      <c r="F97" s="6" t="s">
        <v>277</v>
      </c>
      <c r="G97" s="13" t="s">
        <v>44</v>
      </c>
      <c r="H97" s="3">
        <v>630297</v>
      </c>
      <c r="I97" s="3">
        <v>675989</v>
      </c>
      <c r="J97" s="10" t="s">
        <v>370</v>
      </c>
    </row>
    <row r="98" spans="1:10" ht="15.75" customHeight="1">
      <c r="A98" s="3" t="s">
        <v>222</v>
      </c>
      <c r="B98" s="3" t="s">
        <v>11</v>
      </c>
      <c r="C98" s="3">
        <v>661725</v>
      </c>
      <c r="D98" s="3">
        <v>664010</v>
      </c>
      <c r="E98" s="3" t="s">
        <v>278</v>
      </c>
      <c r="F98" s="6" t="s">
        <v>279</v>
      </c>
      <c r="G98" s="15" t="s">
        <v>280</v>
      </c>
      <c r="H98" s="3">
        <v>630297</v>
      </c>
      <c r="I98" s="3">
        <v>675989</v>
      </c>
      <c r="J98" s="10" t="s">
        <v>370</v>
      </c>
    </row>
    <row r="99" spans="1:10" ht="15.75" customHeight="1">
      <c r="A99" s="3" t="s">
        <v>222</v>
      </c>
      <c r="B99" s="3" t="s">
        <v>11</v>
      </c>
      <c r="C99" s="3">
        <v>664070</v>
      </c>
      <c r="D99" s="3">
        <v>665065</v>
      </c>
      <c r="E99" s="3" t="s">
        <v>281</v>
      </c>
      <c r="F99" s="6" t="s">
        <v>282</v>
      </c>
      <c r="G99" s="13" t="s">
        <v>44</v>
      </c>
      <c r="H99" s="3">
        <v>630297</v>
      </c>
      <c r="I99" s="3">
        <v>675989</v>
      </c>
      <c r="J99" s="10" t="s">
        <v>370</v>
      </c>
    </row>
    <row r="100" spans="1:10" ht="15.75" customHeight="1">
      <c r="A100" s="3" t="s">
        <v>222</v>
      </c>
      <c r="B100" s="3" t="s">
        <v>11</v>
      </c>
      <c r="C100" s="3">
        <v>665167</v>
      </c>
      <c r="D100" s="3">
        <v>666546</v>
      </c>
      <c r="E100" s="3" t="s">
        <v>283</v>
      </c>
      <c r="F100" s="6" t="s">
        <v>284</v>
      </c>
      <c r="G100" s="13" t="s">
        <v>285</v>
      </c>
      <c r="H100" s="3">
        <v>630297</v>
      </c>
      <c r="I100" s="3">
        <v>675989</v>
      </c>
      <c r="J100" s="10" t="s">
        <v>370</v>
      </c>
    </row>
    <row r="101" spans="1:10" ht="15.75" customHeight="1">
      <c r="A101" s="3" t="s">
        <v>222</v>
      </c>
      <c r="B101" s="3" t="s">
        <v>11</v>
      </c>
      <c r="C101" s="3">
        <v>666872</v>
      </c>
      <c r="D101" s="3">
        <v>667987</v>
      </c>
      <c r="E101" s="3" t="s">
        <v>286</v>
      </c>
      <c r="F101" s="6" t="s">
        <v>287</v>
      </c>
      <c r="G101" s="13" t="s">
        <v>288</v>
      </c>
      <c r="H101" s="3">
        <v>630297</v>
      </c>
      <c r="I101" s="3">
        <v>675989</v>
      </c>
      <c r="J101" s="10" t="s">
        <v>370</v>
      </c>
    </row>
    <row r="102" spans="1:10" ht="15.75" customHeight="1">
      <c r="A102" s="3" t="s">
        <v>222</v>
      </c>
      <c r="B102" s="3" t="s">
        <v>11</v>
      </c>
      <c r="C102" s="3">
        <v>668070</v>
      </c>
      <c r="D102" s="3">
        <v>671423</v>
      </c>
      <c r="E102" s="3" t="s">
        <v>289</v>
      </c>
      <c r="F102" s="6" t="s">
        <v>290</v>
      </c>
      <c r="G102" s="13" t="s">
        <v>44</v>
      </c>
      <c r="H102" s="3">
        <v>630297</v>
      </c>
      <c r="I102" s="3">
        <v>675989</v>
      </c>
      <c r="J102" s="10" t="s">
        <v>370</v>
      </c>
    </row>
    <row r="103" spans="1:10" ht="15.75" customHeight="1">
      <c r="A103" s="3" t="s">
        <v>222</v>
      </c>
      <c r="B103" s="3" t="s">
        <v>11</v>
      </c>
      <c r="C103" s="3">
        <v>671532</v>
      </c>
      <c r="D103" s="3">
        <v>672518</v>
      </c>
      <c r="E103" s="3" t="s">
        <v>291</v>
      </c>
      <c r="F103" s="6" t="s">
        <v>292</v>
      </c>
      <c r="G103" s="13" t="s">
        <v>293</v>
      </c>
      <c r="H103" s="3">
        <v>630297</v>
      </c>
      <c r="I103" s="3">
        <v>675989</v>
      </c>
      <c r="J103" s="10" t="s">
        <v>370</v>
      </c>
    </row>
    <row r="104" spans="1:10" ht="15.75" customHeight="1">
      <c r="A104" s="3" t="s">
        <v>222</v>
      </c>
      <c r="B104" s="3" t="s">
        <v>11</v>
      </c>
      <c r="C104" s="3">
        <v>672595</v>
      </c>
      <c r="D104" s="3">
        <v>673839</v>
      </c>
      <c r="E104" s="3" t="s">
        <v>294</v>
      </c>
      <c r="F104" s="6" t="s">
        <v>295</v>
      </c>
      <c r="G104" s="13" t="s">
        <v>296</v>
      </c>
      <c r="H104" s="3">
        <v>630297</v>
      </c>
      <c r="I104" s="3">
        <v>675989</v>
      </c>
      <c r="J104" s="10" t="s">
        <v>370</v>
      </c>
    </row>
    <row r="105" spans="1:10" ht="15.75" customHeight="1">
      <c r="A105" s="3" t="s">
        <v>222</v>
      </c>
      <c r="B105" s="3" t="s">
        <v>11</v>
      </c>
      <c r="C105" s="3">
        <v>673893</v>
      </c>
      <c r="D105" s="3">
        <v>674774</v>
      </c>
      <c r="E105" s="3" t="s">
        <v>297</v>
      </c>
      <c r="F105" s="6" t="s">
        <v>298</v>
      </c>
      <c r="G105" s="13" t="s">
        <v>299</v>
      </c>
      <c r="H105" s="3">
        <v>630297</v>
      </c>
      <c r="I105" s="3">
        <v>675989</v>
      </c>
      <c r="J105" s="10" t="s">
        <v>370</v>
      </c>
    </row>
    <row r="106" spans="1:10" ht="15.75" customHeight="1">
      <c r="A106" s="3" t="s">
        <v>222</v>
      </c>
      <c r="B106" s="3" t="s">
        <v>11</v>
      </c>
      <c r="C106" s="3">
        <v>674774</v>
      </c>
      <c r="D106" s="3">
        <v>675592</v>
      </c>
      <c r="E106" s="3" t="s">
        <v>300</v>
      </c>
      <c r="F106" s="6" t="s">
        <v>301</v>
      </c>
      <c r="G106" s="13" t="s">
        <v>302</v>
      </c>
      <c r="H106" s="3">
        <v>630297</v>
      </c>
      <c r="I106" s="3">
        <v>675989</v>
      </c>
      <c r="J106" s="10" t="s">
        <v>370</v>
      </c>
    </row>
    <row r="107" spans="1:10" ht="15.75" customHeight="1">
      <c r="A107" s="3" t="s">
        <v>222</v>
      </c>
      <c r="B107" s="3" t="s">
        <v>11</v>
      </c>
      <c r="C107" s="3">
        <v>675589</v>
      </c>
      <c r="D107" s="3">
        <v>675989</v>
      </c>
      <c r="E107" s="3" t="s">
        <v>303</v>
      </c>
      <c r="F107" s="6" t="s">
        <v>304</v>
      </c>
      <c r="G107" s="13" t="s">
        <v>44</v>
      </c>
      <c r="H107" s="3">
        <v>630297</v>
      </c>
      <c r="I107" s="3">
        <v>675989</v>
      </c>
      <c r="J107" s="10" t="s">
        <v>370</v>
      </c>
    </row>
    <row r="108" spans="1:10" ht="15.75" customHeight="1">
      <c r="A108" s="3" t="s">
        <v>222</v>
      </c>
      <c r="B108" s="3" t="s">
        <v>11</v>
      </c>
      <c r="C108" s="3">
        <v>1235041</v>
      </c>
      <c r="D108" s="3">
        <v>1235063</v>
      </c>
      <c r="E108" s="3" t="s">
        <v>305</v>
      </c>
      <c r="F108" s="6" t="s">
        <v>306</v>
      </c>
      <c r="G108" s="13" t="s">
        <v>307</v>
      </c>
      <c r="H108" s="3">
        <v>1235041</v>
      </c>
      <c r="I108" s="3">
        <v>1244868</v>
      </c>
      <c r="J108" s="10" t="s">
        <v>370</v>
      </c>
    </row>
    <row r="109" spans="1:10" ht="15.75" customHeight="1">
      <c r="A109" s="3" t="s">
        <v>222</v>
      </c>
      <c r="B109" s="3" t="s">
        <v>11</v>
      </c>
      <c r="C109" s="3">
        <v>1235077</v>
      </c>
      <c r="D109" s="3">
        <v>1235391</v>
      </c>
      <c r="E109" s="3" t="s">
        <v>308</v>
      </c>
      <c r="F109" s="6" t="s">
        <v>309</v>
      </c>
      <c r="G109" s="13" t="s">
        <v>310</v>
      </c>
      <c r="H109" s="3">
        <v>1235041</v>
      </c>
      <c r="I109" s="3">
        <v>1244868</v>
      </c>
      <c r="J109" s="10" t="s">
        <v>370</v>
      </c>
    </row>
    <row r="110" spans="1:10" ht="15.75" customHeight="1">
      <c r="A110" s="3" t="s">
        <v>222</v>
      </c>
      <c r="B110" s="3" t="s">
        <v>11</v>
      </c>
      <c r="C110" s="3">
        <v>1235740</v>
      </c>
      <c r="D110" s="3">
        <v>1236828</v>
      </c>
      <c r="E110" s="3" t="s">
        <v>311</v>
      </c>
      <c r="F110" s="6" t="s">
        <v>312</v>
      </c>
      <c r="G110" s="13" t="s">
        <v>313</v>
      </c>
      <c r="H110" s="3">
        <v>1235041</v>
      </c>
      <c r="I110" s="3">
        <v>1244868</v>
      </c>
      <c r="J110" s="10" t="s">
        <v>370</v>
      </c>
    </row>
    <row r="111" spans="1:10" ht="15.75" customHeight="1">
      <c r="A111" s="3" t="s">
        <v>222</v>
      </c>
      <c r="B111" s="3" t="s">
        <v>11</v>
      </c>
      <c r="C111" s="3">
        <v>1236825</v>
      </c>
      <c r="D111" s="3">
        <v>1237784</v>
      </c>
      <c r="E111" s="3" t="s">
        <v>314</v>
      </c>
      <c r="F111" s="6" t="s">
        <v>315</v>
      </c>
      <c r="G111" s="13" t="s">
        <v>316</v>
      </c>
      <c r="H111" s="3">
        <v>1235041</v>
      </c>
      <c r="I111" s="3">
        <v>1244868</v>
      </c>
      <c r="J111" s="10" t="s">
        <v>370</v>
      </c>
    </row>
    <row r="112" spans="1:10" ht="15.75" customHeight="1">
      <c r="A112" s="3" t="s">
        <v>222</v>
      </c>
      <c r="B112" s="3" t="s">
        <v>11</v>
      </c>
      <c r="C112" s="3">
        <v>1237777</v>
      </c>
      <c r="D112" s="3">
        <v>1238319</v>
      </c>
      <c r="E112" s="3" t="s">
        <v>317</v>
      </c>
      <c r="F112" s="6" t="s">
        <v>318</v>
      </c>
      <c r="G112" s="13" t="s">
        <v>319</v>
      </c>
      <c r="H112" s="3">
        <v>1235041</v>
      </c>
      <c r="I112" s="3">
        <v>1244868</v>
      </c>
      <c r="J112" s="10" t="s">
        <v>370</v>
      </c>
    </row>
    <row r="113" spans="1:10" ht="15.75" customHeight="1">
      <c r="A113" s="3" t="s">
        <v>222</v>
      </c>
      <c r="B113" s="3" t="s">
        <v>11</v>
      </c>
      <c r="C113" s="3">
        <v>1238319</v>
      </c>
      <c r="D113" s="3">
        <v>1238519</v>
      </c>
      <c r="E113" s="3" t="s">
        <v>320</v>
      </c>
      <c r="G113" s="13" t="s">
        <v>321</v>
      </c>
      <c r="H113" s="3">
        <v>1235041</v>
      </c>
      <c r="I113" s="3">
        <v>1244868</v>
      </c>
      <c r="J113" s="10" t="s">
        <v>370</v>
      </c>
    </row>
    <row r="114" spans="1:10" ht="15.75" customHeight="1">
      <c r="A114" s="3" t="s">
        <v>222</v>
      </c>
      <c r="B114" s="3" t="s">
        <v>11</v>
      </c>
      <c r="C114" s="3">
        <v>1238512</v>
      </c>
      <c r="D114" s="3">
        <v>1239399</v>
      </c>
      <c r="E114" s="3" t="s">
        <v>322</v>
      </c>
      <c r="F114" s="6" t="s">
        <v>323</v>
      </c>
      <c r="G114" s="13" t="s">
        <v>324</v>
      </c>
      <c r="H114" s="3">
        <v>1235041</v>
      </c>
      <c r="I114" s="3">
        <v>1244868</v>
      </c>
      <c r="J114" s="10" t="s">
        <v>370</v>
      </c>
    </row>
    <row r="115" spans="1:10" ht="15.75" customHeight="1">
      <c r="A115" s="3" t="s">
        <v>222</v>
      </c>
      <c r="B115" s="3" t="s">
        <v>11</v>
      </c>
      <c r="C115" s="3">
        <v>1240207</v>
      </c>
      <c r="D115" s="3">
        <v>1240434</v>
      </c>
      <c r="E115" s="3" t="s">
        <v>325</v>
      </c>
      <c r="F115" s="6" t="s">
        <v>326</v>
      </c>
      <c r="G115" s="13" t="s">
        <v>44</v>
      </c>
      <c r="H115" s="3">
        <v>1235041</v>
      </c>
      <c r="I115" s="3">
        <v>1244868</v>
      </c>
      <c r="J115" s="10" t="s">
        <v>370</v>
      </c>
    </row>
    <row r="116" spans="1:10" ht="15.75" customHeight="1">
      <c r="A116" s="3" t="s">
        <v>222</v>
      </c>
      <c r="B116" s="3" t="s">
        <v>11</v>
      </c>
      <c r="C116" s="3">
        <v>1240596</v>
      </c>
      <c r="D116" s="3">
        <v>1242266</v>
      </c>
      <c r="E116" s="3" t="s">
        <v>327</v>
      </c>
      <c r="F116" s="6" t="s">
        <v>328</v>
      </c>
      <c r="G116" s="13" t="s">
        <v>44</v>
      </c>
      <c r="H116" s="3">
        <v>1235041</v>
      </c>
      <c r="I116" s="3">
        <v>1244868</v>
      </c>
      <c r="J116" s="10" t="s">
        <v>370</v>
      </c>
    </row>
    <row r="117" spans="1:10" ht="15.75" customHeight="1">
      <c r="A117" s="3" t="s">
        <v>222</v>
      </c>
      <c r="B117" s="3" t="s">
        <v>11</v>
      </c>
      <c r="C117" s="3">
        <v>1242317</v>
      </c>
      <c r="D117" s="3">
        <v>1243405</v>
      </c>
      <c r="E117" s="3" t="s">
        <v>329</v>
      </c>
      <c r="F117" s="6" t="s">
        <v>330</v>
      </c>
      <c r="G117" s="13" t="s">
        <v>331</v>
      </c>
      <c r="H117" s="3">
        <v>1235041</v>
      </c>
      <c r="I117" s="3">
        <v>1244868</v>
      </c>
      <c r="J117" s="10" t="s">
        <v>370</v>
      </c>
    </row>
    <row r="118" spans="1:10" ht="15.75" customHeight="1">
      <c r="A118" s="3" t="s">
        <v>222</v>
      </c>
      <c r="B118" s="3" t="s">
        <v>11</v>
      </c>
      <c r="C118" s="3">
        <v>1243484</v>
      </c>
      <c r="D118" s="3">
        <v>1244683</v>
      </c>
      <c r="E118" s="3" t="s">
        <v>332</v>
      </c>
      <c r="F118" s="6" t="s">
        <v>333</v>
      </c>
      <c r="G118" s="13" t="s">
        <v>334</v>
      </c>
      <c r="H118" s="3">
        <v>1235041</v>
      </c>
      <c r="I118" s="3">
        <v>1244868</v>
      </c>
      <c r="J118" s="10" t="s">
        <v>370</v>
      </c>
    </row>
    <row r="119" spans="1:10" ht="15.75" customHeight="1">
      <c r="A119" s="3" t="s">
        <v>222</v>
      </c>
      <c r="B119" s="3" t="s">
        <v>11</v>
      </c>
      <c r="C119" s="3">
        <v>3181310</v>
      </c>
      <c r="D119" s="3">
        <v>3182330</v>
      </c>
      <c r="E119" s="3" t="s">
        <v>335</v>
      </c>
      <c r="F119" s="6" t="s">
        <v>336</v>
      </c>
      <c r="G119" s="13" t="s">
        <v>337</v>
      </c>
      <c r="H119" s="3">
        <v>3181310</v>
      </c>
      <c r="I119" s="3">
        <v>3182330</v>
      </c>
      <c r="J119" s="10" t="s">
        <v>370</v>
      </c>
    </row>
    <row r="120" spans="1:10" ht="15.75" customHeight="1">
      <c r="A120" s="3" t="s">
        <v>222</v>
      </c>
      <c r="B120" s="3" t="s">
        <v>11</v>
      </c>
      <c r="C120" s="3">
        <v>4000975</v>
      </c>
      <c r="D120" s="3">
        <v>4001718</v>
      </c>
      <c r="E120" s="3" t="s">
        <v>338</v>
      </c>
      <c r="F120" s="6" t="s">
        <v>339</v>
      </c>
      <c r="G120" s="13" t="s">
        <v>340</v>
      </c>
      <c r="H120" s="3">
        <v>4000962</v>
      </c>
      <c r="I120" s="3">
        <v>4005266</v>
      </c>
      <c r="J120" s="10" t="s">
        <v>370</v>
      </c>
    </row>
    <row r="121" spans="1:10" ht="15.75" customHeight="1">
      <c r="A121" s="3" t="s">
        <v>222</v>
      </c>
      <c r="B121" s="3" t="s">
        <v>11</v>
      </c>
      <c r="C121" s="3">
        <v>4001682</v>
      </c>
      <c r="D121" s="3">
        <v>4002770</v>
      </c>
      <c r="E121" s="3" t="s">
        <v>341</v>
      </c>
      <c r="F121" s="6" t="s">
        <v>342</v>
      </c>
      <c r="G121" s="13" t="s">
        <v>343</v>
      </c>
      <c r="H121" s="3">
        <v>4000962</v>
      </c>
      <c r="I121" s="3">
        <v>4005266</v>
      </c>
      <c r="J121" s="10" t="s">
        <v>370</v>
      </c>
    </row>
    <row r="122" spans="1:10" ht="15.75" customHeight="1">
      <c r="A122" s="3" t="s">
        <v>222</v>
      </c>
      <c r="B122" s="3" t="s">
        <v>11</v>
      </c>
      <c r="C122" s="3">
        <v>4002896</v>
      </c>
      <c r="D122" s="3">
        <v>4004212</v>
      </c>
      <c r="E122" s="3" t="s">
        <v>344</v>
      </c>
      <c r="F122" s="6" t="s">
        <v>345</v>
      </c>
      <c r="G122" s="13" t="s">
        <v>346</v>
      </c>
      <c r="H122" s="3">
        <v>4000962</v>
      </c>
      <c r="I122" s="3">
        <v>4005266</v>
      </c>
      <c r="J122" s="10" t="s">
        <v>370</v>
      </c>
    </row>
    <row r="123" spans="1:10" ht="15.75" customHeight="1">
      <c r="A123" s="3" t="s">
        <v>222</v>
      </c>
      <c r="B123" s="3" t="s">
        <v>11</v>
      </c>
      <c r="C123" s="3">
        <v>4004212</v>
      </c>
      <c r="D123" s="3">
        <v>4004757</v>
      </c>
      <c r="E123" s="3" t="s">
        <v>347</v>
      </c>
      <c r="F123" s="6" t="s">
        <v>348</v>
      </c>
      <c r="G123" s="13" t="s">
        <v>349</v>
      </c>
      <c r="H123" s="3">
        <v>4000962</v>
      </c>
      <c r="I123" s="3">
        <v>4005266</v>
      </c>
      <c r="J123" s="10" t="s">
        <v>370</v>
      </c>
    </row>
    <row r="124" spans="1:10" ht="15.75" customHeight="1">
      <c r="A124" s="3" t="s">
        <v>222</v>
      </c>
      <c r="B124" s="3" t="s">
        <v>11</v>
      </c>
      <c r="C124" s="3">
        <v>4004760</v>
      </c>
      <c r="D124" s="3">
        <v>4005266</v>
      </c>
      <c r="E124" s="3" t="s">
        <v>350</v>
      </c>
      <c r="F124" s="6" t="s">
        <v>351</v>
      </c>
      <c r="G124" s="13" t="s">
        <v>352</v>
      </c>
      <c r="H124" s="3">
        <v>4000962</v>
      </c>
      <c r="I124" s="3">
        <v>4005266</v>
      </c>
      <c r="J124" s="10" t="s">
        <v>370</v>
      </c>
    </row>
    <row r="125" spans="1:10" ht="15.75" customHeight="1">
      <c r="A125" s="3" t="s">
        <v>222</v>
      </c>
      <c r="B125" s="3" t="s">
        <v>11</v>
      </c>
      <c r="C125" s="3">
        <v>4137898</v>
      </c>
      <c r="D125" s="3">
        <v>4138983</v>
      </c>
      <c r="E125" s="3" t="s">
        <v>353</v>
      </c>
      <c r="F125" s="6" t="s">
        <v>354</v>
      </c>
      <c r="G125" s="13" t="s">
        <v>355</v>
      </c>
      <c r="H125" s="3">
        <v>4137897</v>
      </c>
      <c r="I125" s="3">
        <v>4143345</v>
      </c>
      <c r="J125" s="10" t="s">
        <v>370</v>
      </c>
    </row>
    <row r="126" spans="1:10" ht="15.75" customHeight="1">
      <c r="A126" s="3" t="s">
        <v>222</v>
      </c>
      <c r="B126" s="3" t="s">
        <v>11</v>
      </c>
      <c r="C126" s="3">
        <v>4138983</v>
      </c>
      <c r="D126" s="3">
        <v>4139423</v>
      </c>
      <c r="E126" s="3" t="s">
        <v>356</v>
      </c>
      <c r="F126" s="6" t="s">
        <v>357</v>
      </c>
      <c r="G126" s="13" t="s">
        <v>358</v>
      </c>
      <c r="H126" s="3">
        <v>4137897</v>
      </c>
      <c r="I126" s="3">
        <v>4143345</v>
      </c>
      <c r="J126" s="10" t="s">
        <v>370</v>
      </c>
    </row>
    <row r="127" spans="1:10" ht="15.75" customHeight="1">
      <c r="A127" s="3" t="s">
        <v>222</v>
      </c>
      <c r="B127" s="3" t="s">
        <v>11</v>
      </c>
      <c r="C127" s="3">
        <v>4139430</v>
      </c>
      <c r="D127" s="3">
        <v>4140911</v>
      </c>
      <c r="E127" s="3" t="s">
        <v>359</v>
      </c>
      <c r="F127" s="6" t="s">
        <v>360</v>
      </c>
      <c r="G127" s="13" t="s">
        <v>361</v>
      </c>
      <c r="H127" s="3">
        <v>4137897</v>
      </c>
      <c r="I127" s="3">
        <v>4143345</v>
      </c>
      <c r="J127" s="10" t="s">
        <v>370</v>
      </c>
    </row>
    <row r="128" spans="1:10" ht="15.75" customHeight="1">
      <c r="A128" s="3" t="s">
        <v>222</v>
      </c>
      <c r="B128" s="3" t="s">
        <v>11</v>
      </c>
      <c r="C128" s="3">
        <v>4140979</v>
      </c>
      <c r="D128" s="3">
        <v>4141476</v>
      </c>
      <c r="E128" s="3" t="s">
        <v>362</v>
      </c>
      <c r="F128" s="6" t="s">
        <v>363</v>
      </c>
      <c r="G128" s="13" t="s">
        <v>364</v>
      </c>
      <c r="H128" s="3">
        <v>4137897</v>
      </c>
      <c r="I128" s="3">
        <v>4143345</v>
      </c>
      <c r="J128" s="10" t="s">
        <v>370</v>
      </c>
    </row>
    <row r="129" spans="1:10" ht="15.75" customHeight="1">
      <c r="A129" s="3" t="s">
        <v>222</v>
      </c>
      <c r="B129" s="3" t="s">
        <v>11</v>
      </c>
      <c r="C129" s="3">
        <v>4142000</v>
      </c>
      <c r="D129" s="3">
        <v>4142518</v>
      </c>
      <c r="E129" s="3" t="s">
        <v>365</v>
      </c>
      <c r="F129" s="6" t="s">
        <v>366</v>
      </c>
      <c r="G129" s="13" t="s">
        <v>52</v>
      </c>
      <c r="H129" s="3">
        <v>4137897</v>
      </c>
      <c r="I129" s="3">
        <v>4143345</v>
      </c>
      <c r="J129" s="10" t="s">
        <v>370</v>
      </c>
    </row>
    <row r="130" spans="1:10" ht="15.75" customHeight="1">
      <c r="A130" s="3" t="s">
        <v>222</v>
      </c>
      <c r="B130" s="3" t="s">
        <v>11</v>
      </c>
      <c r="C130" s="3">
        <v>4142670</v>
      </c>
      <c r="D130" s="3">
        <v>4142948</v>
      </c>
      <c r="E130" s="3" t="s">
        <v>367</v>
      </c>
      <c r="F130" s="6" t="s">
        <v>368</v>
      </c>
      <c r="G130" s="13" t="s">
        <v>44</v>
      </c>
      <c r="H130" s="3">
        <v>4137897</v>
      </c>
      <c r="I130" s="3">
        <v>4143345</v>
      </c>
      <c r="J130" s="10" t="s">
        <v>370</v>
      </c>
    </row>
    <row r="131" spans="1:10" ht="15.75" customHeight="1"/>
    <row r="132" spans="1:10" ht="15.75" customHeight="1"/>
    <row r="133" spans="1:10" ht="15.75" customHeight="1"/>
    <row r="134" spans="1:10" ht="15.75" customHeight="1"/>
    <row r="135" spans="1:10" ht="15.75" customHeight="1"/>
    <row r="136" spans="1:10" ht="15.75" customHeight="1"/>
    <row r="137" spans="1:10" ht="15.75" customHeight="1"/>
    <row r="138" spans="1:10" ht="15.75" customHeight="1"/>
    <row r="139" spans="1:10" ht="15.75" customHeight="1"/>
    <row r="140" spans="1:10" ht="15.75" customHeight="1"/>
    <row r="141" spans="1:10" ht="15.75" customHeight="1"/>
    <row r="142" spans="1:10" ht="15.75" customHeight="1"/>
    <row r="143" spans="1:10" ht="15.75" customHeight="1"/>
    <row r="144" spans="1:10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conditionalFormatting sqref="E1:E1001">
    <cfRule type="expression" dxfId="0" priority="1">
      <formula>COUNTIF(E1:E1001,E1)&gt;1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ida Andrades Valtueña</cp:lastModifiedBy>
  <dcterms:modified xsi:type="dcterms:W3CDTF">2022-03-18T10:24:30Z</dcterms:modified>
</cp:coreProperties>
</file>